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ocuments\0_doktorat\tekstovi članaka\10_članak 10\2_Za slanje\3_Scientific Reports\Recenzija\"/>
    </mc:Choice>
  </mc:AlternateContent>
  <bookViews>
    <workbookView xWindow="0" yWindow="0" windowWidth="28800" windowHeight="1377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5" i="1" l="1"/>
  <c r="J14" i="1"/>
  <c r="S250" i="1"/>
  <c r="S249" i="1"/>
  <c r="S248" i="1"/>
  <c r="S247" i="1"/>
  <c r="S246" i="1"/>
  <c r="S245" i="1"/>
  <c r="S244" i="1"/>
  <c r="S243" i="1"/>
  <c r="S242" i="1"/>
  <c r="S241" i="1"/>
  <c r="S240" i="1"/>
  <c r="S239" i="1"/>
  <c r="S238" i="1"/>
  <c r="S237" i="1"/>
  <c r="S236" i="1"/>
  <c r="S235" i="1"/>
  <c r="S234" i="1"/>
  <c r="S233" i="1"/>
  <c r="S232" i="1"/>
  <c r="S231" i="1"/>
  <c r="S230" i="1"/>
  <c r="S229" i="1"/>
  <c r="S228" i="1"/>
  <c r="S227" i="1"/>
  <c r="S226" i="1"/>
  <c r="S225" i="1"/>
  <c r="S224" i="1"/>
  <c r="S223" i="1"/>
  <c r="S222" i="1"/>
  <c r="S221" i="1"/>
  <c r="S220" i="1"/>
  <c r="S219" i="1"/>
  <c r="S218" i="1"/>
  <c r="S217" i="1"/>
  <c r="S216" i="1"/>
  <c r="S215" i="1"/>
  <c r="S214" i="1"/>
  <c r="S213" i="1"/>
  <c r="S212" i="1"/>
  <c r="S211" i="1"/>
  <c r="S210" i="1"/>
  <c r="S209" i="1"/>
  <c r="S208" i="1"/>
  <c r="S207" i="1"/>
  <c r="S206" i="1"/>
  <c r="S205" i="1"/>
  <c r="S204" i="1"/>
  <c r="S203" i="1"/>
  <c r="S202" i="1"/>
  <c r="S201" i="1"/>
  <c r="S200" i="1"/>
  <c r="S199" i="1"/>
  <c r="S198" i="1"/>
  <c r="S197" i="1"/>
  <c r="S196" i="1"/>
  <c r="S195" i="1"/>
  <c r="S194" i="1"/>
  <c r="S193" i="1"/>
  <c r="S192" i="1"/>
  <c r="S191" i="1"/>
  <c r="S190" i="1"/>
  <c r="S189" i="1"/>
  <c r="S188" i="1"/>
  <c r="S187" i="1"/>
  <c r="S186" i="1"/>
  <c r="S185" i="1"/>
  <c r="S184" i="1"/>
  <c r="S183" i="1"/>
  <c r="S182" i="1"/>
  <c r="S181" i="1"/>
  <c r="S180" i="1"/>
  <c r="S179" i="1"/>
  <c r="S178" i="1"/>
  <c r="S177" i="1"/>
  <c r="S176" i="1"/>
  <c r="S175" i="1"/>
  <c r="S174" i="1"/>
  <c r="S173" i="1"/>
  <c r="S172" i="1"/>
  <c r="S171" i="1"/>
  <c r="S170" i="1"/>
  <c r="S169" i="1"/>
  <c r="S168" i="1"/>
  <c r="S167" i="1"/>
  <c r="S166" i="1"/>
  <c r="S165" i="1"/>
  <c r="S164" i="1"/>
  <c r="S163" i="1"/>
  <c r="S162" i="1"/>
  <c r="S161" i="1"/>
  <c r="S160" i="1"/>
  <c r="S159" i="1"/>
  <c r="S158" i="1"/>
  <c r="S157" i="1"/>
  <c r="S156" i="1"/>
  <c r="S155" i="1"/>
  <c r="S154" i="1"/>
  <c r="S153" i="1"/>
  <c r="S152" i="1"/>
  <c r="S151" i="1"/>
  <c r="S150" i="1"/>
  <c r="S149" i="1"/>
  <c r="S148" i="1"/>
  <c r="S147" i="1"/>
  <c r="S146" i="1"/>
  <c r="S145" i="1"/>
  <c r="S144" i="1"/>
  <c r="S143" i="1"/>
  <c r="S142" i="1"/>
  <c r="S141" i="1"/>
  <c r="S140" i="1"/>
  <c r="S139" i="1"/>
  <c r="S138" i="1"/>
  <c r="S137" i="1"/>
  <c r="S136" i="1"/>
  <c r="S135" i="1"/>
  <c r="S134" i="1"/>
  <c r="S133" i="1"/>
  <c r="S132" i="1"/>
  <c r="S131" i="1"/>
  <c r="S130" i="1"/>
  <c r="S129" i="1"/>
  <c r="S128" i="1"/>
  <c r="S127" i="1"/>
  <c r="S126" i="1"/>
  <c r="S125" i="1"/>
  <c r="S124" i="1"/>
  <c r="S123" i="1"/>
  <c r="S122" i="1"/>
  <c r="S121" i="1"/>
  <c r="S120" i="1"/>
  <c r="S119" i="1"/>
  <c r="S118" i="1"/>
  <c r="S117" i="1"/>
  <c r="S116" i="1"/>
  <c r="S115" i="1"/>
  <c r="S114" i="1"/>
  <c r="S113" i="1"/>
  <c r="S112" i="1"/>
  <c r="S111" i="1"/>
  <c r="S110" i="1"/>
  <c r="S109" i="1"/>
  <c r="S108" i="1"/>
  <c r="S107" i="1"/>
  <c r="S106" i="1"/>
  <c r="S105" i="1"/>
  <c r="S104" i="1"/>
  <c r="S103" i="1"/>
  <c r="S102" i="1"/>
  <c r="S101" i="1"/>
  <c r="S100" i="1"/>
  <c r="S99" i="1"/>
  <c r="S98" i="1"/>
  <c r="S97" i="1"/>
  <c r="S96" i="1"/>
  <c r="S95" i="1"/>
  <c r="S94" i="1"/>
  <c r="S93" i="1"/>
  <c r="S92" i="1"/>
  <c r="S91" i="1"/>
  <c r="S90" i="1"/>
  <c r="S89" i="1"/>
  <c r="S88" i="1"/>
  <c r="S87" i="1"/>
  <c r="S86" i="1"/>
  <c r="S85" i="1"/>
  <c r="S84" i="1"/>
  <c r="S83" i="1"/>
  <c r="S82" i="1"/>
  <c r="S81" i="1"/>
  <c r="S80" i="1"/>
  <c r="S79" i="1"/>
  <c r="S78" i="1"/>
  <c r="S77" i="1"/>
  <c r="S76" i="1"/>
  <c r="S75" i="1"/>
  <c r="S74" i="1"/>
  <c r="S73" i="1"/>
  <c r="S72" i="1"/>
  <c r="S71" i="1"/>
  <c r="S70" i="1"/>
  <c r="S69" i="1"/>
  <c r="S68" i="1"/>
  <c r="S67" i="1"/>
  <c r="S66" i="1"/>
  <c r="S65" i="1"/>
  <c r="S64" i="1"/>
  <c r="S63" i="1"/>
  <c r="S62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</calcChain>
</file>

<file path=xl/sharedStrings.xml><?xml version="1.0" encoding="utf-8"?>
<sst xmlns="http://schemas.openxmlformats.org/spreadsheetml/2006/main" count="66" uniqueCount="42">
  <si>
    <t>GV</t>
  </si>
  <si>
    <t>px count (n)</t>
  </si>
  <si>
    <t>sample: DK-JN19-CHP</t>
  </si>
  <si>
    <t>HISTOGRAM</t>
  </si>
  <si>
    <t>px count (%)</t>
  </si>
  <si>
    <t xml:space="preserve">TOTAL AREA (DK-JN19-CHP) = 44 444 423 px2 </t>
  </si>
  <si>
    <t>Sdc1 IF signals</t>
  </si>
  <si>
    <t>∑ = Exp. domain!!!</t>
  </si>
  <si>
    <t>DAPI IF signals</t>
  </si>
  <si>
    <t>Sdc1 IF signals (WSI)</t>
  </si>
  <si>
    <t>DAPI IF signals (WSI)</t>
  </si>
  <si>
    <t>∑ = Cellularity!!!</t>
  </si>
  <si>
    <t>12 000 px</t>
  </si>
  <si>
    <t>6 650 px</t>
  </si>
  <si>
    <t>Height (H):</t>
  </si>
  <si>
    <t>Width (W):</t>
  </si>
  <si>
    <t>∑ = WSI size!!! (H × W)</t>
  </si>
  <si>
    <t xml:space="preserve">WSI: </t>
  </si>
  <si>
    <t>whole-section panoramic image</t>
  </si>
  <si>
    <t>pixel</t>
  </si>
  <si>
    <t>syndecan 1 (primary antibody)</t>
  </si>
  <si>
    <t>cell nuclei marker</t>
  </si>
  <si>
    <t>grey value (luminance) of pixels</t>
  </si>
  <si>
    <t>number of px with corresponding GV</t>
  </si>
  <si>
    <t>%</t>
  </si>
  <si>
    <t>Designations:</t>
  </si>
  <si>
    <t xml:space="preserve">proportion of px with corresponding GV </t>
  </si>
  <si>
    <t>from the whole section area</t>
  </si>
  <si>
    <t>n</t>
  </si>
  <si>
    <t>px</t>
  </si>
  <si>
    <t>DAPI</t>
  </si>
  <si>
    <t>Sdc1</t>
  </si>
  <si>
    <t>Expression domain (CALCULATION)</t>
  </si>
  <si>
    <t>Cellularity (CALCULATION)</t>
  </si>
  <si>
    <t>TOTAL AREA</t>
  </si>
  <si>
    <t>sample DK-JN19-CHP</t>
  </si>
  <si>
    <t>Sdc1 %</t>
  </si>
  <si>
    <t>DAPI %</t>
  </si>
  <si>
    <t>Exp. domains (%)</t>
  </si>
  <si>
    <t>GV threshold is set to 10!!!</t>
  </si>
  <si>
    <t>px count (%) = (px count / TOTAL AREA)*100</t>
  </si>
  <si>
    <r>
      <t xml:space="preserve">Exp. domain = </t>
    </r>
    <r>
      <rPr>
        <b/>
        <sz val="16"/>
        <color rgb="FFFF0000"/>
        <rFont val="Calibri"/>
        <family val="2"/>
        <charset val="238"/>
      </rPr>
      <t>∑(px count (%)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b/>
      <sz val="11"/>
      <color rgb="FFFFFF00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sz val="11"/>
      <color rgb="FFFFFF00"/>
      <name val="Calibri"/>
      <family val="2"/>
      <charset val="238"/>
      <scheme val="minor"/>
    </font>
    <font>
      <b/>
      <sz val="16"/>
      <color theme="1"/>
      <name val="Calibri"/>
      <family val="2"/>
      <charset val="238"/>
    </font>
    <font>
      <b/>
      <sz val="11"/>
      <color rgb="FF0070C0"/>
      <name val="Calibri"/>
      <family val="2"/>
      <charset val="238"/>
      <scheme val="minor"/>
    </font>
    <font>
      <sz val="11"/>
      <color rgb="FF0070C0"/>
      <name val="Calibri"/>
      <family val="2"/>
      <charset val="238"/>
      <scheme val="minor"/>
    </font>
    <font>
      <b/>
      <sz val="11"/>
      <color rgb="FFFFFF00"/>
      <name val="Calibri"/>
      <family val="2"/>
      <charset val="238"/>
    </font>
    <font>
      <b/>
      <sz val="12"/>
      <color rgb="FFFF0000"/>
      <name val="Calibri"/>
      <family val="2"/>
      <charset val="238"/>
      <scheme val="minor"/>
    </font>
    <font>
      <b/>
      <sz val="16"/>
      <color rgb="FFFF0000"/>
      <name val="Calibri"/>
      <family val="2"/>
      <charset val="238"/>
      <scheme val="minor"/>
    </font>
    <font>
      <b/>
      <sz val="16"/>
      <color rgb="FFFF0000"/>
      <name val="Calibri"/>
      <family val="2"/>
      <charset val="238"/>
    </font>
  </fonts>
  <fills count="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1" tint="4.9989318521683403E-2"/>
        <bgColor indexed="64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7" fillId="5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9" fillId="6" borderId="1" xfId="0" applyFont="1" applyFill="1" applyBorder="1" applyAlignment="1">
      <alignment horizontal="center" vertical="center"/>
    </xf>
    <xf numFmtId="0" fontId="10" fillId="6" borderId="1" xfId="0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9" fillId="6" borderId="1" xfId="0" applyFont="1" applyFill="1" applyBorder="1" applyAlignment="1">
      <alignment horizontal="center" vertical="center"/>
    </xf>
    <xf numFmtId="0" fontId="11" fillId="2" borderId="1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12" fillId="0" borderId="12" xfId="0" applyFont="1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0" fontId="12" fillId="0" borderId="14" xfId="0" applyFont="1" applyBorder="1" applyAlignment="1">
      <alignment horizontal="center" vertical="center"/>
    </xf>
    <xf numFmtId="0" fontId="12" fillId="0" borderId="15" xfId="0" applyFont="1" applyBorder="1" applyAlignment="1">
      <alignment horizontal="center" vertical="center"/>
    </xf>
    <xf numFmtId="0" fontId="12" fillId="0" borderId="16" xfId="0" applyFont="1" applyBorder="1" applyAlignment="1">
      <alignment horizontal="center" vertical="center"/>
    </xf>
    <xf numFmtId="0" fontId="12" fillId="0" borderId="17" xfId="0" applyFont="1" applyBorder="1" applyAlignment="1">
      <alignment horizontal="center" vertical="center"/>
    </xf>
    <xf numFmtId="0" fontId="13" fillId="0" borderId="12" xfId="0" applyFont="1" applyBorder="1" applyAlignment="1">
      <alignment horizontal="center" vertical="center"/>
    </xf>
    <xf numFmtId="0" fontId="13" fillId="0" borderId="13" xfId="0" applyFont="1" applyBorder="1" applyAlignment="1">
      <alignment horizontal="center" vertical="center"/>
    </xf>
    <xf numFmtId="0" fontId="13" fillId="0" borderId="14" xfId="0" applyFont="1" applyBorder="1" applyAlignment="1">
      <alignment horizontal="center" vertical="center"/>
    </xf>
    <xf numFmtId="0" fontId="13" fillId="0" borderId="15" xfId="0" applyFont="1" applyBorder="1" applyAlignment="1">
      <alignment horizontal="center" vertical="center"/>
    </xf>
    <xf numFmtId="0" fontId="13" fillId="0" borderId="16" xfId="0" applyFont="1" applyBorder="1" applyAlignment="1">
      <alignment horizontal="center" vertical="center"/>
    </xf>
    <xf numFmtId="0" fontId="13" fillId="0" borderId="1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hr-HR"/>
              <a:t>Exp. domains (%) - </a:t>
            </a:r>
            <a:r>
              <a:rPr lang="en-US"/>
              <a:t>sample DK-JN19-CHP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sr-Latn-RS"/>
        </a:p>
      </c:txPr>
    </c:title>
    <c:autoTitleDeleted val="0"/>
    <c:plotArea>
      <c:layout>
        <c:manualLayout>
          <c:layoutTarget val="inner"/>
          <c:xMode val="edge"/>
          <c:yMode val="edge"/>
          <c:x val="0.21470472440944882"/>
          <c:y val="0.13708693149107656"/>
          <c:w val="0.69779527559055121"/>
          <c:h val="0.74270980376157647"/>
        </c:manualLayout>
      </c:layout>
      <c:barChart>
        <c:barDir val="col"/>
        <c:grouping val="clustered"/>
        <c:varyColors val="0"/>
        <c:ser>
          <c:idx val="1"/>
          <c:order val="1"/>
          <c:tx>
            <c:strRef>
              <c:f>Sheet1!$J$12</c:f>
              <c:strCache>
                <c:ptCount val="1"/>
                <c:pt idx="0">
                  <c:v>sample DK-JN19-CHP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Sheet1!$H$13:$H$15</c:f>
              <c:strCache>
                <c:ptCount val="3"/>
                <c:pt idx="0">
                  <c:v>TOTAL AREA</c:v>
                </c:pt>
                <c:pt idx="1">
                  <c:v>Sdc1 %</c:v>
                </c:pt>
                <c:pt idx="2">
                  <c:v>DAPI %</c:v>
                </c:pt>
              </c:strCache>
            </c:strRef>
          </c:cat>
          <c:val>
            <c:numRef>
              <c:f>Sheet1!$J$13:$J$15</c:f>
              <c:numCache>
                <c:formatCode>General</c:formatCode>
                <c:ptCount val="3"/>
                <c:pt idx="0">
                  <c:v>100</c:v>
                </c:pt>
                <c:pt idx="1">
                  <c:v>12.099110837820989</c:v>
                </c:pt>
                <c:pt idx="2">
                  <c:v>20.6040969414767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3C7-48C8-B428-9892C58D7B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490506480"/>
        <c:axId val="490509808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Sheet1!$I$1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gradFill rotWithShape="1">
                    <a:gsLst>
                      <a:gs pos="0">
                        <a:schemeClr val="accent1">
                          <a:satMod val="103000"/>
                          <a:lumMod val="102000"/>
                          <a:tint val="94000"/>
                        </a:schemeClr>
                      </a:gs>
                      <a:gs pos="50000">
                        <a:schemeClr val="accent1">
                          <a:satMod val="110000"/>
                          <a:lumMod val="100000"/>
                          <a:shade val="100000"/>
                        </a:schemeClr>
                      </a:gs>
                      <a:gs pos="100000">
                        <a:schemeClr val="accent1">
                          <a:lumMod val="99000"/>
                          <a:satMod val="120000"/>
                          <a:shade val="78000"/>
                        </a:schemeClr>
                      </a:gs>
                    </a:gsLst>
                    <a:lin ang="5400000" scaled="0"/>
                  </a:gradFill>
                  <a:ln>
                    <a:noFill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Sheet1!$H$13:$H$15</c15:sqref>
                        </c15:formulaRef>
                      </c:ext>
                    </c:extLst>
                    <c:strCache>
                      <c:ptCount val="3"/>
                      <c:pt idx="0">
                        <c:v>TOTAL AREA</c:v>
                      </c:pt>
                      <c:pt idx="1">
                        <c:v>Sdc1 %</c:v>
                      </c:pt>
                      <c:pt idx="2">
                        <c:v>DAPI %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Sheet1!$I$13:$I$15</c15:sqref>
                        </c15:formulaRef>
                      </c:ext>
                    </c:extLst>
                    <c:numCache>
                      <c:formatCode>General</c:formatCode>
                      <c:ptCount val="3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E3C7-48C8-B428-9892C58D7BF2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K$1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gradFill rotWithShape="1">
                    <a:gsLst>
                      <a:gs pos="0">
                        <a:schemeClr val="accent3">
                          <a:satMod val="103000"/>
                          <a:lumMod val="102000"/>
                          <a:tint val="94000"/>
                        </a:schemeClr>
                      </a:gs>
                      <a:gs pos="50000">
                        <a:schemeClr val="accent3">
                          <a:satMod val="110000"/>
                          <a:lumMod val="100000"/>
                          <a:shade val="100000"/>
                        </a:schemeClr>
                      </a:gs>
                      <a:gs pos="100000">
                        <a:schemeClr val="accent3">
                          <a:lumMod val="99000"/>
                          <a:satMod val="120000"/>
                          <a:shade val="78000"/>
                        </a:schemeClr>
                      </a:gs>
                    </a:gsLst>
                    <a:lin ang="5400000" scaled="0"/>
                  </a:gradFill>
                  <a:ln>
                    <a:noFill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H$13:$H$15</c15:sqref>
                        </c15:formulaRef>
                      </c:ext>
                    </c:extLst>
                    <c:strCache>
                      <c:ptCount val="3"/>
                      <c:pt idx="0">
                        <c:v>TOTAL AREA</c:v>
                      </c:pt>
                      <c:pt idx="1">
                        <c:v>Sdc1 %</c:v>
                      </c:pt>
                      <c:pt idx="2">
                        <c:v>DAPI %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K$13:$K$15</c15:sqref>
                        </c15:formulaRef>
                      </c:ext>
                    </c:extLst>
                    <c:numCache>
                      <c:formatCode>General</c:formatCode>
                      <c:ptCount val="3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E3C7-48C8-B428-9892C58D7BF2}"/>
                  </c:ext>
                </c:extLst>
              </c15:ser>
            </c15:filteredBarSeries>
            <c15:filteredBa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L$1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gradFill rotWithShape="1">
                    <a:gsLst>
                      <a:gs pos="0">
                        <a:schemeClr val="accent4">
                          <a:satMod val="103000"/>
                          <a:lumMod val="102000"/>
                          <a:tint val="94000"/>
                        </a:schemeClr>
                      </a:gs>
                      <a:gs pos="50000">
                        <a:schemeClr val="accent4">
                          <a:satMod val="110000"/>
                          <a:lumMod val="100000"/>
                          <a:shade val="100000"/>
                        </a:schemeClr>
                      </a:gs>
                      <a:gs pos="100000">
                        <a:schemeClr val="accent4">
                          <a:lumMod val="99000"/>
                          <a:satMod val="120000"/>
                          <a:shade val="78000"/>
                        </a:schemeClr>
                      </a:gs>
                    </a:gsLst>
                    <a:lin ang="5400000" scaled="0"/>
                  </a:gradFill>
                  <a:ln>
                    <a:noFill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H$13:$H$15</c15:sqref>
                        </c15:formulaRef>
                      </c:ext>
                    </c:extLst>
                    <c:strCache>
                      <c:ptCount val="3"/>
                      <c:pt idx="0">
                        <c:v>TOTAL AREA</c:v>
                      </c:pt>
                      <c:pt idx="1">
                        <c:v>Sdc1 %</c:v>
                      </c:pt>
                      <c:pt idx="2">
                        <c:v>DAPI %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L$13:$L$15</c15:sqref>
                        </c15:formulaRef>
                      </c:ext>
                    </c:extLst>
                    <c:numCache>
                      <c:formatCode>General</c:formatCode>
                      <c:ptCount val="3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E3C7-48C8-B428-9892C58D7BF2}"/>
                  </c:ext>
                </c:extLst>
              </c15:ser>
            </c15:filteredBarSeries>
          </c:ext>
        </c:extLst>
      </c:barChart>
      <c:catAx>
        <c:axId val="4905064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r-HR" sz="1400"/>
                  <a:t>Exp. domains (Sdc1 / DAPI)</a:t>
                </a:r>
              </a:p>
            </c:rich>
          </c:tx>
          <c:layout>
            <c:manualLayout>
              <c:xMode val="edge"/>
              <c:yMode val="edge"/>
              <c:x val="0.16556266404199474"/>
              <c:y val="0.9332181922855498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r-Latn-R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r-Latn-RS"/>
          </a:p>
        </c:txPr>
        <c:crossAx val="490509808"/>
        <c:crosses val="autoZero"/>
        <c:auto val="1"/>
        <c:lblAlgn val="ctr"/>
        <c:lblOffset val="100"/>
        <c:noMultiLvlLbl val="0"/>
      </c:catAx>
      <c:valAx>
        <c:axId val="49050980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r-HR" sz="1600" b="0"/>
                  <a:t>%</a:t>
                </a:r>
                <a:r>
                  <a:rPr lang="hr-HR" sz="1600" b="0" baseline="0"/>
                  <a:t> (TOTAL AREA - dk-jn19-chp)</a:t>
                </a:r>
                <a:endParaRPr lang="hr-HR" sz="1600" b="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r-Latn-R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r-Latn-RS"/>
          </a:p>
        </c:txPr>
        <c:crossAx val="490506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sr-Latn-R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9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lt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lt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6</xdr:row>
      <xdr:rowOff>9524</xdr:rowOff>
    </xdr:from>
    <xdr:to>
      <xdr:col>12</xdr:col>
      <xdr:colOff>0</xdr:colOff>
      <xdr:row>45</xdr:row>
      <xdr:rowOff>95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64"/>
  <sheetViews>
    <sheetView tabSelected="1" topLeftCell="A19" workbookViewId="0">
      <selection activeCell="L57" sqref="L57"/>
    </sheetView>
  </sheetViews>
  <sheetFormatPr defaultRowHeight="15" x14ac:dyDescent="0.25"/>
  <cols>
    <col min="1" max="1" width="9.140625" style="1"/>
    <col min="2" max="2" width="15" style="1" customWidth="1"/>
    <col min="3" max="3" width="4.42578125" style="1" customWidth="1"/>
    <col min="4" max="4" width="11" style="1" customWidth="1"/>
    <col min="5" max="5" width="13.28515625" style="1" customWidth="1"/>
    <col min="6" max="6" width="17" style="1" customWidth="1"/>
    <col min="7" max="14" width="9.140625" style="1"/>
    <col min="15" max="15" width="14.28515625" style="1" customWidth="1"/>
    <col min="16" max="16" width="4.7109375" style="1" customWidth="1"/>
    <col min="17" max="17" width="10.42578125" style="1" customWidth="1"/>
    <col min="18" max="18" width="12.5703125" style="1" customWidth="1"/>
    <col min="19" max="19" width="21.140625" style="1" customWidth="1"/>
    <col min="20" max="16384" width="9.140625" style="1"/>
  </cols>
  <sheetData>
    <row r="1" spans="1:19" x14ac:dyDescent="0.25">
      <c r="A1" s="17" t="s">
        <v>3</v>
      </c>
      <c r="B1" s="17"/>
      <c r="D1" s="19" t="s">
        <v>32</v>
      </c>
      <c r="E1" s="20"/>
      <c r="F1" s="20"/>
      <c r="H1" s="32" t="s">
        <v>25</v>
      </c>
      <c r="I1" s="32"/>
      <c r="J1" s="32"/>
      <c r="K1" s="32"/>
      <c r="L1" s="32"/>
      <c r="N1" s="17" t="s">
        <v>3</v>
      </c>
      <c r="O1" s="17"/>
      <c r="Q1" s="19" t="s">
        <v>33</v>
      </c>
      <c r="R1" s="20"/>
      <c r="S1" s="20"/>
    </row>
    <row r="2" spans="1:19" x14ac:dyDescent="0.25">
      <c r="A2" s="16" t="s">
        <v>2</v>
      </c>
      <c r="B2" s="16"/>
      <c r="D2" s="16" t="s">
        <v>5</v>
      </c>
      <c r="E2" s="16"/>
      <c r="F2" s="16"/>
      <c r="H2" s="4" t="s">
        <v>17</v>
      </c>
      <c r="I2" s="23" t="s">
        <v>18</v>
      </c>
      <c r="J2" s="23"/>
      <c r="K2" s="23"/>
      <c r="L2" s="23"/>
      <c r="N2" s="16" t="s">
        <v>2</v>
      </c>
      <c r="O2" s="16"/>
      <c r="Q2" s="16" t="s">
        <v>5</v>
      </c>
      <c r="R2" s="16"/>
      <c r="S2" s="16"/>
    </row>
    <row r="3" spans="1:19" x14ac:dyDescent="0.25">
      <c r="A3" s="15" t="s">
        <v>9</v>
      </c>
      <c r="B3" s="15"/>
      <c r="D3" s="18" t="s">
        <v>9</v>
      </c>
      <c r="E3" s="18"/>
      <c r="F3" s="18"/>
      <c r="H3" s="2" t="s">
        <v>31</v>
      </c>
      <c r="I3" s="33" t="s">
        <v>20</v>
      </c>
      <c r="J3" s="33"/>
      <c r="K3" s="33"/>
      <c r="L3" s="33"/>
      <c r="N3" s="15" t="s">
        <v>10</v>
      </c>
      <c r="O3" s="15"/>
      <c r="Q3" s="30" t="s">
        <v>10</v>
      </c>
      <c r="R3" s="30"/>
      <c r="S3" s="30"/>
    </row>
    <row r="4" spans="1:19" x14ac:dyDescent="0.25">
      <c r="A4" s="4" t="s">
        <v>0</v>
      </c>
      <c r="B4" s="6" t="s">
        <v>1</v>
      </c>
      <c r="D4" s="4" t="s">
        <v>0</v>
      </c>
      <c r="E4" s="6" t="s">
        <v>1</v>
      </c>
      <c r="F4" s="9" t="s">
        <v>4</v>
      </c>
      <c r="H4" s="2" t="s">
        <v>30</v>
      </c>
      <c r="I4" s="33" t="s">
        <v>21</v>
      </c>
      <c r="J4" s="33"/>
      <c r="K4" s="33"/>
      <c r="L4" s="33"/>
      <c r="N4" s="4" t="s">
        <v>0</v>
      </c>
      <c r="O4" s="7" t="s">
        <v>1</v>
      </c>
      <c r="Q4" s="4" t="s">
        <v>0</v>
      </c>
      <c r="R4" s="7" t="s">
        <v>1</v>
      </c>
      <c r="S4" s="12" t="s">
        <v>4</v>
      </c>
    </row>
    <row r="5" spans="1:19" x14ac:dyDescent="0.25">
      <c r="A5" s="5">
        <v>0</v>
      </c>
      <c r="B5" s="11">
        <v>64349420</v>
      </c>
      <c r="D5" s="2">
        <v>10</v>
      </c>
      <c r="E5" s="8">
        <v>136565</v>
      </c>
      <c r="F5" s="10">
        <f>(E5/44444423)*100</f>
        <v>0.30727139825844968</v>
      </c>
      <c r="H5" s="4" t="s">
        <v>29</v>
      </c>
      <c r="I5" s="23" t="s">
        <v>19</v>
      </c>
      <c r="J5" s="23"/>
      <c r="K5" s="23"/>
      <c r="L5" s="23"/>
      <c r="N5" s="5">
        <v>0</v>
      </c>
      <c r="O5" s="11">
        <v>63819972</v>
      </c>
      <c r="Q5" s="2">
        <v>10</v>
      </c>
      <c r="R5" s="8">
        <v>43262</v>
      </c>
      <c r="S5" s="13">
        <f>(R5/44444423)*100</f>
        <v>9.7339546966331417E-2</v>
      </c>
    </row>
    <row r="6" spans="1:19" x14ac:dyDescent="0.25">
      <c r="A6" s="5">
        <v>1</v>
      </c>
      <c r="B6" s="11">
        <v>2120685</v>
      </c>
      <c r="D6" s="2">
        <v>11</v>
      </c>
      <c r="E6" s="8">
        <v>125481</v>
      </c>
      <c r="F6" s="10">
        <f t="shared" ref="F6:F69" si="0">(E6/44444423)*100</f>
        <v>0.28233238622537637</v>
      </c>
      <c r="H6" s="4" t="s">
        <v>0</v>
      </c>
      <c r="I6" s="23" t="s">
        <v>22</v>
      </c>
      <c r="J6" s="23"/>
      <c r="K6" s="23"/>
      <c r="L6" s="23"/>
      <c r="N6" s="5">
        <v>1</v>
      </c>
      <c r="O6" s="11">
        <v>1372230</v>
      </c>
      <c r="Q6" s="2">
        <v>11</v>
      </c>
      <c r="R6" s="8">
        <v>41361</v>
      </c>
      <c r="S6" s="13">
        <f t="shared" ref="S6:S69" si="1">(R6/44444423)*100</f>
        <v>9.3062294902557297E-2</v>
      </c>
    </row>
    <row r="7" spans="1:19" x14ac:dyDescent="0.25">
      <c r="A7" s="5">
        <v>2</v>
      </c>
      <c r="B7" s="11">
        <v>1050223</v>
      </c>
      <c r="D7" s="2">
        <v>12</v>
      </c>
      <c r="E7" s="8">
        <v>117736</v>
      </c>
      <c r="F7" s="10">
        <f t="shared" si="0"/>
        <v>0.26490612781720668</v>
      </c>
      <c r="H7" s="14" t="s">
        <v>28</v>
      </c>
      <c r="I7" s="34" t="s">
        <v>23</v>
      </c>
      <c r="J7" s="34"/>
      <c r="K7" s="34"/>
      <c r="L7" s="34"/>
      <c r="N7" s="5">
        <v>2</v>
      </c>
      <c r="O7" s="11">
        <v>181649</v>
      </c>
      <c r="Q7" s="2">
        <v>12</v>
      </c>
      <c r="R7" s="8">
        <v>39028</v>
      </c>
      <c r="S7" s="13">
        <f t="shared" si="1"/>
        <v>8.781304236979294E-2</v>
      </c>
    </row>
    <row r="8" spans="1:19" x14ac:dyDescent="0.25">
      <c r="A8" s="5">
        <v>3</v>
      </c>
      <c r="B8" s="11">
        <v>648815</v>
      </c>
      <c r="D8" s="2">
        <v>13</v>
      </c>
      <c r="E8" s="8">
        <v>110924</v>
      </c>
      <c r="F8" s="10">
        <f t="shared" si="0"/>
        <v>0.24957912042192559</v>
      </c>
      <c r="H8" s="34" t="s">
        <v>24</v>
      </c>
      <c r="I8" s="35" t="s">
        <v>26</v>
      </c>
      <c r="J8" s="35"/>
      <c r="K8" s="35"/>
      <c r="L8" s="36"/>
      <c r="N8" s="5">
        <v>3</v>
      </c>
      <c r="O8" s="11">
        <v>106256</v>
      </c>
      <c r="Q8" s="2">
        <v>13</v>
      </c>
      <c r="R8" s="8">
        <v>36850</v>
      </c>
      <c r="S8" s="13">
        <f t="shared" si="1"/>
        <v>8.2912540005300545E-2</v>
      </c>
    </row>
    <row r="9" spans="1:19" x14ac:dyDescent="0.25">
      <c r="A9" s="5">
        <v>4</v>
      </c>
      <c r="B9" s="11">
        <v>421998</v>
      </c>
      <c r="D9" s="2">
        <v>14</v>
      </c>
      <c r="E9" s="8">
        <v>104434</v>
      </c>
      <c r="F9" s="10">
        <f t="shared" si="0"/>
        <v>0.23497661337621595</v>
      </c>
      <c r="H9" s="37"/>
      <c r="I9" s="38" t="s">
        <v>27</v>
      </c>
      <c r="J9" s="38"/>
      <c r="K9" s="38"/>
      <c r="L9" s="39"/>
      <c r="N9" s="5">
        <v>4</v>
      </c>
      <c r="O9" s="11">
        <v>82390</v>
      </c>
      <c r="Q9" s="2">
        <v>14</v>
      </c>
      <c r="R9" s="8">
        <v>35356</v>
      </c>
      <c r="S9" s="13">
        <f t="shared" si="1"/>
        <v>7.9551038383376016E-2</v>
      </c>
    </row>
    <row r="10" spans="1:19" x14ac:dyDescent="0.25">
      <c r="A10" s="5">
        <v>5</v>
      </c>
      <c r="B10" s="11">
        <v>293190</v>
      </c>
      <c r="D10" s="2">
        <v>15</v>
      </c>
      <c r="E10" s="8">
        <v>99182</v>
      </c>
      <c r="F10" s="10">
        <f t="shared" si="0"/>
        <v>0.22315960767451071</v>
      </c>
      <c r="H10" s="27" t="s">
        <v>39</v>
      </c>
      <c r="I10" s="28"/>
      <c r="J10" s="28"/>
      <c r="K10" s="28"/>
      <c r="L10" s="29"/>
      <c r="N10" s="5">
        <v>5</v>
      </c>
      <c r="O10" s="11">
        <v>69199</v>
      </c>
      <c r="Q10" s="2">
        <v>15</v>
      </c>
      <c r="R10" s="8">
        <v>34598</v>
      </c>
      <c r="S10" s="13">
        <f t="shared" si="1"/>
        <v>7.784553756047187E-2</v>
      </c>
    </row>
    <row r="11" spans="1:19" x14ac:dyDescent="0.25">
      <c r="A11" s="5">
        <v>6</v>
      </c>
      <c r="B11" s="11">
        <v>229624</v>
      </c>
      <c r="D11" s="2">
        <v>16</v>
      </c>
      <c r="E11" s="8">
        <v>94202</v>
      </c>
      <c r="F11" s="10">
        <f t="shared" si="0"/>
        <v>0.21195460226809559</v>
      </c>
      <c r="N11" s="5">
        <v>6</v>
      </c>
      <c r="O11" s="11">
        <v>60751</v>
      </c>
      <c r="Q11" s="2">
        <v>16</v>
      </c>
      <c r="R11" s="8">
        <v>33375</v>
      </c>
      <c r="S11" s="13">
        <f t="shared" si="1"/>
        <v>7.5093786232751855E-2</v>
      </c>
    </row>
    <row r="12" spans="1:19" x14ac:dyDescent="0.25">
      <c r="A12" s="5">
        <v>7</v>
      </c>
      <c r="B12" s="11">
        <v>192204</v>
      </c>
      <c r="D12" s="2">
        <v>17</v>
      </c>
      <c r="E12" s="8">
        <v>90300</v>
      </c>
      <c r="F12" s="10">
        <f t="shared" si="0"/>
        <v>0.2031750980319848</v>
      </c>
      <c r="H12" s="26" t="s">
        <v>38</v>
      </c>
      <c r="I12" s="26"/>
      <c r="J12" s="16" t="s">
        <v>35</v>
      </c>
      <c r="K12" s="16"/>
      <c r="L12" s="16"/>
      <c r="N12" s="5">
        <v>7</v>
      </c>
      <c r="O12" s="11">
        <v>54669</v>
      </c>
      <c r="Q12" s="2">
        <v>17</v>
      </c>
      <c r="R12" s="8">
        <v>31511</v>
      </c>
      <c r="S12" s="13">
        <f t="shared" si="1"/>
        <v>7.0899784209145875E-2</v>
      </c>
    </row>
    <row r="13" spans="1:19" x14ac:dyDescent="0.25">
      <c r="A13" s="5">
        <v>8</v>
      </c>
      <c r="B13" s="11">
        <v>167635</v>
      </c>
      <c r="D13" s="2">
        <v>18</v>
      </c>
      <c r="E13" s="8">
        <v>86674</v>
      </c>
      <c r="F13" s="10">
        <f t="shared" si="0"/>
        <v>0.19501659409550665</v>
      </c>
      <c r="H13" s="23" t="s">
        <v>34</v>
      </c>
      <c r="I13" s="23"/>
      <c r="J13" s="23">
        <v>100</v>
      </c>
      <c r="K13" s="23"/>
      <c r="L13" s="23"/>
      <c r="N13" s="5">
        <v>8</v>
      </c>
      <c r="O13" s="11">
        <v>49004</v>
      </c>
      <c r="Q13" s="2">
        <v>18</v>
      </c>
      <c r="R13" s="8">
        <v>31032</v>
      </c>
      <c r="S13" s="13">
        <f t="shared" si="1"/>
        <v>6.9822033689131258E-2</v>
      </c>
    </row>
    <row r="14" spans="1:19" x14ac:dyDescent="0.25">
      <c r="A14" s="5">
        <v>9</v>
      </c>
      <c r="B14" s="11">
        <v>148826</v>
      </c>
      <c r="D14" s="2">
        <v>19</v>
      </c>
      <c r="E14" s="8">
        <v>82901</v>
      </c>
      <c r="F14" s="10">
        <f t="shared" si="0"/>
        <v>0.18652733999944157</v>
      </c>
      <c r="H14" s="24" t="s">
        <v>36</v>
      </c>
      <c r="I14" s="24"/>
      <c r="J14" s="24">
        <f>F252</f>
        <v>12.099110837820989</v>
      </c>
      <c r="K14" s="24"/>
      <c r="L14" s="24"/>
      <c r="N14" s="5">
        <v>9</v>
      </c>
      <c r="O14" s="11">
        <v>46508</v>
      </c>
      <c r="Q14" s="2">
        <v>19</v>
      </c>
      <c r="R14" s="8">
        <v>29399</v>
      </c>
      <c r="S14" s="13">
        <f t="shared" si="1"/>
        <v>6.6147781916304771E-2</v>
      </c>
    </row>
    <row r="15" spans="1:19" x14ac:dyDescent="0.25">
      <c r="A15" s="4">
        <v>10</v>
      </c>
      <c r="B15" s="8">
        <v>136565</v>
      </c>
      <c r="D15" s="2">
        <v>20</v>
      </c>
      <c r="E15" s="8">
        <v>80011</v>
      </c>
      <c r="F15" s="10">
        <f t="shared" si="0"/>
        <v>0.18002483686198378</v>
      </c>
      <c r="H15" s="25" t="s">
        <v>37</v>
      </c>
      <c r="I15" s="25"/>
      <c r="J15" s="25">
        <f>S252</f>
        <v>20.604096941476776</v>
      </c>
      <c r="K15" s="25"/>
      <c r="L15" s="25"/>
      <c r="N15" s="4">
        <v>10</v>
      </c>
      <c r="O15" s="8">
        <v>43262</v>
      </c>
      <c r="Q15" s="2">
        <v>20</v>
      </c>
      <c r="R15" s="8">
        <v>28375</v>
      </c>
      <c r="S15" s="13">
        <f t="shared" si="1"/>
        <v>6.3843780804624245E-2</v>
      </c>
    </row>
    <row r="16" spans="1:19" x14ac:dyDescent="0.25">
      <c r="A16" s="4">
        <v>11</v>
      </c>
      <c r="B16" s="8">
        <v>125481</v>
      </c>
      <c r="D16" s="2">
        <v>21</v>
      </c>
      <c r="E16" s="8">
        <v>76304</v>
      </c>
      <c r="F16" s="10">
        <f t="shared" si="0"/>
        <v>0.17168408283756997</v>
      </c>
      <c r="N16" s="4">
        <v>11</v>
      </c>
      <c r="O16" s="8">
        <v>41361</v>
      </c>
      <c r="Q16" s="2">
        <v>21</v>
      </c>
      <c r="R16" s="8">
        <v>28228</v>
      </c>
      <c r="S16" s="13">
        <f t="shared" si="1"/>
        <v>6.3513030645037286E-2</v>
      </c>
    </row>
    <row r="17" spans="1:19" x14ac:dyDescent="0.25">
      <c r="A17" s="4">
        <v>12</v>
      </c>
      <c r="B17" s="8">
        <v>117736</v>
      </c>
      <c r="D17" s="2">
        <v>22</v>
      </c>
      <c r="E17" s="8">
        <v>73794</v>
      </c>
      <c r="F17" s="10">
        <f t="shared" si="0"/>
        <v>0.16603658011264991</v>
      </c>
      <c r="N17" s="4">
        <v>12</v>
      </c>
      <c r="O17" s="8">
        <v>39028</v>
      </c>
      <c r="Q17" s="2">
        <v>22</v>
      </c>
      <c r="R17" s="8">
        <v>27421</v>
      </c>
      <c r="S17" s="13">
        <f t="shared" si="1"/>
        <v>6.1697279768937484E-2</v>
      </c>
    </row>
    <row r="18" spans="1:19" x14ac:dyDescent="0.25">
      <c r="A18" s="4">
        <v>13</v>
      </c>
      <c r="B18" s="8">
        <v>110924</v>
      </c>
      <c r="D18" s="2">
        <v>23</v>
      </c>
      <c r="E18" s="8">
        <v>70871</v>
      </c>
      <c r="F18" s="10">
        <f t="shared" si="0"/>
        <v>0.1594598269393665</v>
      </c>
      <c r="N18" s="4">
        <v>13</v>
      </c>
      <c r="O18" s="8">
        <v>36850</v>
      </c>
      <c r="Q18" s="2">
        <v>23</v>
      </c>
      <c r="R18" s="8">
        <v>26581</v>
      </c>
      <c r="S18" s="13">
        <f t="shared" si="1"/>
        <v>5.980727885701205E-2</v>
      </c>
    </row>
    <row r="19" spans="1:19" x14ac:dyDescent="0.25">
      <c r="A19" s="4">
        <v>14</v>
      </c>
      <c r="B19" s="8">
        <v>104434</v>
      </c>
      <c r="D19" s="2">
        <v>24</v>
      </c>
      <c r="E19" s="8">
        <v>68668</v>
      </c>
      <c r="F19" s="10">
        <f t="shared" si="0"/>
        <v>0.15450307454773349</v>
      </c>
      <c r="N19" s="4">
        <v>14</v>
      </c>
      <c r="O19" s="8">
        <v>35356</v>
      </c>
      <c r="Q19" s="2">
        <v>24</v>
      </c>
      <c r="R19" s="8">
        <v>25541</v>
      </c>
      <c r="S19" s="13">
        <f t="shared" si="1"/>
        <v>5.7467277727961508E-2</v>
      </c>
    </row>
    <row r="20" spans="1:19" x14ac:dyDescent="0.25">
      <c r="A20" s="4">
        <v>15</v>
      </c>
      <c r="B20" s="8">
        <v>99182</v>
      </c>
      <c r="D20" s="2">
        <v>25</v>
      </c>
      <c r="E20" s="8">
        <v>66190</v>
      </c>
      <c r="F20" s="10">
        <f t="shared" si="0"/>
        <v>0.1489275718575534</v>
      </c>
      <c r="N20" s="4">
        <v>15</v>
      </c>
      <c r="O20" s="8">
        <v>34598</v>
      </c>
      <c r="Q20" s="2">
        <v>25</v>
      </c>
      <c r="R20" s="8">
        <v>25412</v>
      </c>
      <c r="S20" s="13">
        <f t="shared" si="1"/>
        <v>5.7177027587915819E-2</v>
      </c>
    </row>
    <row r="21" spans="1:19" x14ac:dyDescent="0.25">
      <c r="A21" s="4">
        <v>16</v>
      </c>
      <c r="B21" s="8">
        <v>94202</v>
      </c>
      <c r="D21" s="2">
        <v>26</v>
      </c>
      <c r="E21" s="8">
        <v>64095</v>
      </c>
      <c r="F21" s="10">
        <f t="shared" si="0"/>
        <v>0.14421381958316795</v>
      </c>
      <c r="N21" s="4">
        <v>16</v>
      </c>
      <c r="O21" s="8">
        <v>33375</v>
      </c>
      <c r="Q21" s="2">
        <v>26</v>
      </c>
      <c r="R21" s="8">
        <v>25004</v>
      </c>
      <c r="S21" s="13">
        <f t="shared" si="1"/>
        <v>5.6259027144980593E-2</v>
      </c>
    </row>
    <row r="22" spans="1:19" x14ac:dyDescent="0.25">
      <c r="A22" s="4">
        <v>17</v>
      </c>
      <c r="B22" s="8">
        <v>90300</v>
      </c>
      <c r="D22" s="2">
        <v>27</v>
      </c>
      <c r="E22" s="8">
        <v>61767</v>
      </c>
      <c r="F22" s="10">
        <f t="shared" si="0"/>
        <v>0.13897581705583173</v>
      </c>
      <c r="N22" s="4">
        <v>17</v>
      </c>
      <c r="O22" s="8">
        <v>31511</v>
      </c>
      <c r="Q22" s="2">
        <v>27</v>
      </c>
      <c r="R22" s="8">
        <v>24098</v>
      </c>
      <c r="S22" s="13">
        <f t="shared" si="1"/>
        <v>5.4220526161403874E-2</v>
      </c>
    </row>
    <row r="23" spans="1:19" x14ac:dyDescent="0.25">
      <c r="A23" s="4">
        <v>18</v>
      </c>
      <c r="B23" s="8">
        <v>86674</v>
      </c>
      <c r="D23" s="2">
        <v>28</v>
      </c>
      <c r="E23" s="8">
        <v>60008</v>
      </c>
      <c r="F23" s="10">
        <f t="shared" si="0"/>
        <v>0.13501806514621642</v>
      </c>
      <c r="N23" s="4">
        <v>18</v>
      </c>
      <c r="O23" s="8">
        <v>31032</v>
      </c>
      <c r="Q23" s="2">
        <v>28</v>
      </c>
      <c r="R23" s="8">
        <v>23664</v>
      </c>
      <c r="S23" s="13">
        <f t="shared" si="1"/>
        <v>5.3244025690242391E-2</v>
      </c>
    </row>
    <row r="24" spans="1:19" x14ac:dyDescent="0.25">
      <c r="A24" s="4">
        <v>19</v>
      </c>
      <c r="B24" s="8">
        <v>82901</v>
      </c>
      <c r="D24" s="2">
        <v>29</v>
      </c>
      <c r="E24" s="8">
        <v>57919</v>
      </c>
      <c r="F24" s="10">
        <f t="shared" si="0"/>
        <v>0.13031781287834471</v>
      </c>
      <c r="N24" s="4">
        <v>19</v>
      </c>
      <c r="O24" s="8">
        <v>29399</v>
      </c>
      <c r="Q24" s="2">
        <v>29</v>
      </c>
      <c r="R24" s="8">
        <v>23034</v>
      </c>
      <c r="S24" s="13">
        <f t="shared" si="1"/>
        <v>5.1826525006298321E-2</v>
      </c>
    </row>
    <row r="25" spans="1:19" x14ac:dyDescent="0.25">
      <c r="A25" s="4">
        <v>20</v>
      </c>
      <c r="B25" s="8">
        <v>80011</v>
      </c>
      <c r="D25" s="2">
        <v>30</v>
      </c>
      <c r="E25" s="8">
        <v>55735</v>
      </c>
      <c r="F25" s="10">
        <f t="shared" si="0"/>
        <v>0.12540381050733856</v>
      </c>
      <c r="N25" s="4">
        <v>20</v>
      </c>
      <c r="O25" s="8">
        <v>28375</v>
      </c>
      <c r="Q25" s="2">
        <v>30</v>
      </c>
      <c r="R25" s="8">
        <v>22996</v>
      </c>
      <c r="S25" s="13">
        <f t="shared" si="1"/>
        <v>5.1741024965044541E-2</v>
      </c>
    </row>
    <row r="26" spans="1:19" x14ac:dyDescent="0.25">
      <c r="A26" s="4">
        <v>21</v>
      </c>
      <c r="B26" s="8">
        <v>76304</v>
      </c>
      <c r="D26" s="2">
        <v>31</v>
      </c>
      <c r="E26" s="8">
        <v>55165</v>
      </c>
      <c r="F26" s="10">
        <f t="shared" si="0"/>
        <v>0.12412130988853202</v>
      </c>
      <c r="N26" s="4">
        <v>21</v>
      </c>
      <c r="O26" s="8">
        <v>28228</v>
      </c>
      <c r="Q26" s="2">
        <v>31</v>
      </c>
      <c r="R26" s="8">
        <v>22329</v>
      </c>
      <c r="S26" s="13">
        <f t="shared" si="1"/>
        <v>5.0240274240932324E-2</v>
      </c>
    </row>
    <row r="27" spans="1:19" x14ac:dyDescent="0.25">
      <c r="A27" s="4">
        <v>22</v>
      </c>
      <c r="B27" s="8">
        <v>73794</v>
      </c>
      <c r="D27" s="2">
        <v>32</v>
      </c>
      <c r="E27" s="8">
        <v>53225</v>
      </c>
      <c r="F27" s="10">
        <f t="shared" si="0"/>
        <v>0.1197563077824185</v>
      </c>
      <c r="N27" s="4">
        <v>22</v>
      </c>
      <c r="O27" s="8">
        <v>27421</v>
      </c>
      <c r="Q27" s="2">
        <v>32</v>
      </c>
      <c r="R27" s="8">
        <v>21889</v>
      </c>
      <c r="S27" s="13">
        <f t="shared" si="1"/>
        <v>4.9250273763257094E-2</v>
      </c>
    </row>
    <row r="28" spans="1:19" x14ac:dyDescent="0.25">
      <c r="A28" s="4">
        <v>23</v>
      </c>
      <c r="B28" s="8">
        <v>70871</v>
      </c>
      <c r="D28" s="2">
        <v>33</v>
      </c>
      <c r="E28" s="8">
        <v>51374</v>
      </c>
      <c r="F28" s="10">
        <f t="shared" si="0"/>
        <v>0.11559155577292567</v>
      </c>
      <c r="N28" s="4">
        <v>23</v>
      </c>
      <c r="O28" s="8">
        <v>26581</v>
      </c>
      <c r="Q28" s="2">
        <v>33</v>
      </c>
      <c r="R28" s="8">
        <v>21654</v>
      </c>
      <c r="S28" s="13">
        <f t="shared" si="1"/>
        <v>4.8721523508135092E-2</v>
      </c>
    </row>
    <row r="29" spans="1:19" x14ac:dyDescent="0.25">
      <c r="A29" s="4">
        <v>24</v>
      </c>
      <c r="B29" s="8">
        <v>68668</v>
      </c>
      <c r="D29" s="2">
        <v>34</v>
      </c>
      <c r="E29" s="8">
        <v>49471</v>
      </c>
      <c r="F29" s="10">
        <f t="shared" si="0"/>
        <v>0.11130980370698028</v>
      </c>
      <c r="N29" s="4">
        <v>24</v>
      </c>
      <c r="O29" s="8">
        <v>25541</v>
      </c>
      <c r="Q29" s="2">
        <v>34</v>
      </c>
      <c r="R29" s="8">
        <v>21211</v>
      </c>
      <c r="S29" s="13">
        <f t="shared" si="1"/>
        <v>4.7724773027202981E-2</v>
      </c>
    </row>
    <row r="30" spans="1:19" x14ac:dyDescent="0.25">
      <c r="A30" s="4">
        <v>25</v>
      </c>
      <c r="B30" s="8">
        <v>66190</v>
      </c>
      <c r="D30" s="2">
        <v>35</v>
      </c>
      <c r="E30" s="8">
        <v>48355</v>
      </c>
      <c r="F30" s="10">
        <f t="shared" si="0"/>
        <v>0.1087988024954222</v>
      </c>
      <c r="N30" s="4">
        <v>25</v>
      </c>
      <c r="O30" s="8">
        <v>25412</v>
      </c>
      <c r="Q30" s="2">
        <v>35</v>
      </c>
      <c r="R30" s="8">
        <v>20230</v>
      </c>
      <c r="S30" s="13">
        <f t="shared" si="1"/>
        <v>4.5517521962204349E-2</v>
      </c>
    </row>
    <row r="31" spans="1:19" x14ac:dyDescent="0.25">
      <c r="A31" s="4">
        <v>26</v>
      </c>
      <c r="B31" s="8">
        <v>64095</v>
      </c>
      <c r="D31" s="2">
        <v>36</v>
      </c>
      <c r="E31" s="8">
        <v>47060</v>
      </c>
      <c r="F31" s="10">
        <f t="shared" si="0"/>
        <v>0.10588505108953715</v>
      </c>
      <c r="N31" s="4">
        <v>26</v>
      </c>
      <c r="O31" s="8">
        <v>25004</v>
      </c>
      <c r="Q31" s="2">
        <v>36</v>
      </c>
      <c r="R31" s="8">
        <v>20514</v>
      </c>
      <c r="S31" s="13">
        <f t="shared" si="1"/>
        <v>4.6156522270521999E-2</v>
      </c>
    </row>
    <row r="32" spans="1:19" x14ac:dyDescent="0.25">
      <c r="A32" s="4">
        <v>27</v>
      </c>
      <c r="B32" s="8">
        <v>61767</v>
      </c>
      <c r="D32" s="2">
        <v>37</v>
      </c>
      <c r="E32" s="8">
        <v>45968</v>
      </c>
      <c r="F32" s="10">
        <f t="shared" si="0"/>
        <v>0.10342804990403408</v>
      </c>
      <c r="N32" s="4">
        <v>27</v>
      </c>
      <c r="O32" s="8">
        <v>24098</v>
      </c>
      <c r="Q32" s="2">
        <v>37</v>
      </c>
      <c r="R32" s="8">
        <v>20228</v>
      </c>
      <c r="S32" s="13">
        <f t="shared" si="1"/>
        <v>4.5513021960033095E-2</v>
      </c>
    </row>
    <row r="33" spans="1:19" x14ac:dyDescent="0.25">
      <c r="A33" s="4">
        <v>28</v>
      </c>
      <c r="B33" s="8">
        <v>60008</v>
      </c>
      <c r="D33" s="2">
        <v>38</v>
      </c>
      <c r="E33" s="8">
        <v>44357</v>
      </c>
      <c r="F33" s="10">
        <f t="shared" si="0"/>
        <v>9.9803298155091355E-2</v>
      </c>
      <c r="N33" s="4">
        <v>28</v>
      </c>
      <c r="O33" s="8">
        <v>23664</v>
      </c>
      <c r="Q33" s="2">
        <v>38</v>
      </c>
      <c r="R33" s="8">
        <v>19700</v>
      </c>
      <c r="S33" s="13">
        <f t="shared" si="1"/>
        <v>4.4325021386822823E-2</v>
      </c>
    </row>
    <row r="34" spans="1:19" x14ac:dyDescent="0.25">
      <c r="A34" s="4">
        <v>29</v>
      </c>
      <c r="B34" s="8">
        <v>57919</v>
      </c>
      <c r="D34" s="2">
        <v>39</v>
      </c>
      <c r="E34" s="8">
        <v>43750</v>
      </c>
      <c r="F34" s="10">
        <f t="shared" si="0"/>
        <v>9.8437547496116676E-2</v>
      </c>
      <c r="N34" s="4">
        <v>29</v>
      </c>
      <c r="O34" s="8">
        <v>23034</v>
      </c>
      <c r="Q34" s="2">
        <v>39</v>
      </c>
      <c r="R34" s="8">
        <v>19693</v>
      </c>
      <c r="S34" s="13">
        <f t="shared" si="1"/>
        <v>4.4309271379223442E-2</v>
      </c>
    </row>
    <row r="35" spans="1:19" x14ac:dyDescent="0.25">
      <c r="A35" s="4">
        <v>30</v>
      </c>
      <c r="B35" s="8">
        <v>55735</v>
      </c>
      <c r="D35" s="2">
        <v>40</v>
      </c>
      <c r="E35" s="8">
        <v>42532</v>
      </c>
      <c r="F35" s="10">
        <f t="shared" si="0"/>
        <v>9.5697046173824782E-2</v>
      </c>
      <c r="N35" s="4">
        <v>30</v>
      </c>
      <c r="O35" s="8">
        <v>22996</v>
      </c>
      <c r="Q35" s="2">
        <v>40</v>
      </c>
      <c r="R35" s="8">
        <v>19305</v>
      </c>
      <c r="S35" s="13">
        <f t="shared" si="1"/>
        <v>4.3436270958000733E-2</v>
      </c>
    </row>
    <row r="36" spans="1:19" x14ac:dyDescent="0.25">
      <c r="A36" s="4">
        <v>31</v>
      </c>
      <c r="B36" s="8">
        <v>55165</v>
      </c>
      <c r="D36" s="2">
        <v>41</v>
      </c>
      <c r="E36" s="8">
        <v>41216</v>
      </c>
      <c r="F36" s="10">
        <f t="shared" si="0"/>
        <v>9.2736044745141591E-2</v>
      </c>
      <c r="N36" s="4">
        <v>31</v>
      </c>
      <c r="O36" s="8">
        <v>22329</v>
      </c>
      <c r="Q36" s="2">
        <v>41</v>
      </c>
      <c r="R36" s="8">
        <v>19280</v>
      </c>
      <c r="S36" s="13">
        <f t="shared" si="1"/>
        <v>4.3380020930860096E-2</v>
      </c>
    </row>
    <row r="37" spans="1:19" x14ac:dyDescent="0.25">
      <c r="A37" s="4">
        <v>32</v>
      </c>
      <c r="B37" s="8">
        <v>53225</v>
      </c>
      <c r="D37" s="2">
        <v>42</v>
      </c>
      <c r="E37" s="8">
        <v>40735</v>
      </c>
      <c r="F37" s="10">
        <f t="shared" si="0"/>
        <v>9.1653794222955706E-2</v>
      </c>
      <c r="N37" s="4">
        <v>32</v>
      </c>
      <c r="O37" s="8">
        <v>21889</v>
      </c>
      <c r="Q37" s="2">
        <v>42</v>
      </c>
      <c r="R37" s="8">
        <v>18860</v>
      </c>
      <c r="S37" s="13">
        <f t="shared" si="1"/>
        <v>4.2435020474897375E-2</v>
      </c>
    </row>
    <row r="38" spans="1:19" x14ac:dyDescent="0.25">
      <c r="A38" s="4">
        <v>33</v>
      </c>
      <c r="B38" s="8">
        <v>51374</v>
      </c>
      <c r="D38" s="2">
        <v>43</v>
      </c>
      <c r="E38" s="8">
        <v>39174</v>
      </c>
      <c r="F38" s="10">
        <f t="shared" si="0"/>
        <v>8.8141542528294273E-2</v>
      </c>
      <c r="N38" s="4">
        <v>33</v>
      </c>
      <c r="O38" s="8">
        <v>21654</v>
      </c>
      <c r="Q38" s="2">
        <v>43</v>
      </c>
      <c r="R38" s="8">
        <v>18597</v>
      </c>
      <c r="S38" s="13">
        <f t="shared" si="1"/>
        <v>4.1843270189377869E-2</v>
      </c>
    </row>
    <row r="39" spans="1:19" x14ac:dyDescent="0.25">
      <c r="A39" s="4">
        <v>34</v>
      </c>
      <c r="B39" s="8">
        <v>49471</v>
      </c>
      <c r="D39" s="2">
        <v>44</v>
      </c>
      <c r="E39" s="8">
        <v>38166</v>
      </c>
      <c r="F39" s="10">
        <f t="shared" si="0"/>
        <v>8.5873541433983736E-2</v>
      </c>
      <c r="N39" s="4">
        <v>34</v>
      </c>
      <c r="O39" s="8">
        <v>21211</v>
      </c>
      <c r="Q39" s="2">
        <v>44</v>
      </c>
      <c r="R39" s="8">
        <v>18357</v>
      </c>
      <c r="S39" s="13">
        <f t="shared" si="1"/>
        <v>4.1303269928827741E-2</v>
      </c>
    </row>
    <row r="40" spans="1:19" x14ac:dyDescent="0.25">
      <c r="A40" s="4">
        <v>35</v>
      </c>
      <c r="B40" s="8">
        <v>48355</v>
      </c>
      <c r="D40" s="2">
        <v>45</v>
      </c>
      <c r="E40" s="8">
        <v>37757</v>
      </c>
      <c r="F40" s="10">
        <f t="shared" si="0"/>
        <v>8.4953290989962904E-2</v>
      </c>
      <c r="N40" s="4">
        <v>35</v>
      </c>
      <c r="O40" s="8">
        <v>20230</v>
      </c>
      <c r="Q40" s="2">
        <v>45</v>
      </c>
      <c r="R40" s="8">
        <v>17948</v>
      </c>
      <c r="S40" s="13">
        <f t="shared" si="1"/>
        <v>4.0383019484806902E-2</v>
      </c>
    </row>
    <row r="41" spans="1:19" x14ac:dyDescent="0.25">
      <c r="A41" s="4">
        <v>36</v>
      </c>
      <c r="B41" s="8">
        <v>47060</v>
      </c>
      <c r="D41" s="2">
        <v>46</v>
      </c>
      <c r="E41" s="8">
        <v>36618</v>
      </c>
      <c r="F41" s="10">
        <f t="shared" si="0"/>
        <v>8.2390539753435424E-2</v>
      </c>
      <c r="N41" s="4">
        <v>36</v>
      </c>
      <c r="O41" s="8">
        <v>20514</v>
      </c>
      <c r="Q41" s="2">
        <v>46</v>
      </c>
      <c r="R41" s="8">
        <v>17325</v>
      </c>
      <c r="S41" s="13">
        <f t="shared" si="1"/>
        <v>3.8981268808462199E-2</v>
      </c>
    </row>
    <row r="42" spans="1:19" x14ac:dyDescent="0.25">
      <c r="A42" s="4">
        <v>37</v>
      </c>
      <c r="B42" s="8">
        <v>45968</v>
      </c>
      <c r="D42" s="2">
        <v>47</v>
      </c>
      <c r="E42" s="8">
        <v>35819</v>
      </c>
      <c r="F42" s="10">
        <f t="shared" si="0"/>
        <v>8.059278888602063E-2</v>
      </c>
      <c r="N42" s="4">
        <v>37</v>
      </c>
      <c r="O42" s="8">
        <v>20228</v>
      </c>
      <c r="Q42" s="2">
        <v>47</v>
      </c>
      <c r="R42" s="8">
        <v>17541</v>
      </c>
      <c r="S42" s="13">
        <f t="shared" si="1"/>
        <v>3.9467269042957318E-2</v>
      </c>
    </row>
    <row r="43" spans="1:19" x14ac:dyDescent="0.25">
      <c r="A43" s="4">
        <v>38</v>
      </c>
      <c r="B43" s="8">
        <v>44357</v>
      </c>
      <c r="D43" s="2">
        <v>48</v>
      </c>
      <c r="E43" s="8">
        <v>34880</v>
      </c>
      <c r="F43" s="10">
        <f t="shared" si="0"/>
        <v>7.8480037866618266E-2</v>
      </c>
      <c r="N43" s="4">
        <v>38</v>
      </c>
      <c r="O43" s="8">
        <v>19700</v>
      </c>
      <c r="Q43" s="2">
        <v>48</v>
      </c>
      <c r="R43" s="8">
        <v>17455</v>
      </c>
      <c r="S43" s="13">
        <f t="shared" si="1"/>
        <v>3.9273768949593515E-2</v>
      </c>
    </row>
    <row r="44" spans="1:19" x14ac:dyDescent="0.25">
      <c r="A44" s="4">
        <v>39</v>
      </c>
      <c r="B44" s="8">
        <v>43750</v>
      </c>
      <c r="D44" s="2">
        <v>49</v>
      </c>
      <c r="E44" s="8">
        <v>34243</v>
      </c>
      <c r="F44" s="10">
        <f t="shared" si="0"/>
        <v>7.7046787175074807E-2</v>
      </c>
      <c r="N44" s="4">
        <v>39</v>
      </c>
      <c r="O44" s="8">
        <v>19693</v>
      </c>
      <c r="Q44" s="2">
        <v>49</v>
      </c>
      <c r="R44" s="8">
        <v>17152</v>
      </c>
      <c r="S44" s="13">
        <f t="shared" si="1"/>
        <v>3.8592018620648982E-2</v>
      </c>
    </row>
    <row r="45" spans="1:19" x14ac:dyDescent="0.25">
      <c r="A45" s="4">
        <v>40</v>
      </c>
      <c r="B45" s="8">
        <v>42532</v>
      </c>
      <c r="D45" s="2">
        <v>50</v>
      </c>
      <c r="E45" s="8">
        <v>33529</v>
      </c>
      <c r="F45" s="10">
        <f t="shared" si="0"/>
        <v>7.5440286399938189E-2</v>
      </c>
      <c r="N45" s="4">
        <v>40</v>
      </c>
      <c r="O45" s="8">
        <v>19305</v>
      </c>
      <c r="Q45" s="2">
        <v>50</v>
      </c>
      <c r="R45" s="8">
        <v>17009</v>
      </c>
      <c r="S45" s="13">
        <f t="shared" si="1"/>
        <v>3.8270268465404531E-2</v>
      </c>
    </row>
    <row r="46" spans="1:19" ht="15.75" thickBot="1" x14ac:dyDescent="0.3">
      <c r="A46" s="4">
        <v>41</v>
      </c>
      <c r="B46" s="8">
        <v>41216</v>
      </c>
      <c r="D46" s="2">
        <v>51</v>
      </c>
      <c r="E46" s="8">
        <v>32805</v>
      </c>
      <c r="F46" s="10">
        <f t="shared" si="0"/>
        <v>7.3811285613945316E-2</v>
      </c>
      <c r="N46" s="4">
        <v>41</v>
      </c>
      <c r="O46" s="8">
        <v>19280</v>
      </c>
      <c r="Q46" s="2">
        <v>51</v>
      </c>
      <c r="R46" s="8">
        <v>16772</v>
      </c>
      <c r="S46" s="13">
        <f t="shared" si="1"/>
        <v>3.7737018208111282E-2</v>
      </c>
    </row>
    <row r="47" spans="1:19" x14ac:dyDescent="0.25">
      <c r="A47" s="4">
        <v>42</v>
      </c>
      <c r="B47" s="8">
        <v>40735</v>
      </c>
      <c r="D47" s="2">
        <v>52</v>
      </c>
      <c r="E47" s="8">
        <v>32209</v>
      </c>
      <c r="F47" s="10">
        <f t="shared" si="0"/>
        <v>7.2470284966912504E-2</v>
      </c>
      <c r="H47" s="40" t="s">
        <v>40</v>
      </c>
      <c r="I47" s="41"/>
      <c r="J47" s="41"/>
      <c r="K47" s="41"/>
      <c r="L47" s="42"/>
      <c r="N47" s="4">
        <v>42</v>
      </c>
      <c r="O47" s="8">
        <v>18860</v>
      </c>
      <c r="Q47" s="2">
        <v>52</v>
      </c>
      <c r="R47" s="8">
        <v>16429</v>
      </c>
      <c r="S47" s="13">
        <f t="shared" si="1"/>
        <v>3.6965267835741729E-2</v>
      </c>
    </row>
    <row r="48" spans="1:19" ht="15.75" thickBot="1" x14ac:dyDescent="0.3">
      <c r="A48" s="4">
        <v>43</v>
      </c>
      <c r="B48" s="8">
        <v>39174</v>
      </c>
      <c r="D48" s="2">
        <v>53</v>
      </c>
      <c r="E48" s="8">
        <v>31330</v>
      </c>
      <c r="F48" s="10">
        <f t="shared" si="0"/>
        <v>7.0492534012647656E-2</v>
      </c>
      <c r="H48" s="43"/>
      <c r="I48" s="44"/>
      <c r="J48" s="44"/>
      <c r="K48" s="44"/>
      <c r="L48" s="45"/>
      <c r="N48" s="4">
        <v>43</v>
      </c>
      <c r="O48" s="8">
        <v>18597</v>
      </c>
      <c r="Q48" s="2">
        <v>53</v>
      </c>
      <c r="R48" s="8">
        <v>16552</v>
      </c>
      <c r="S48" s="13">
        <f t="shared" si="1"/>
        <v>3.7242017969273671E-2</v>
      </c>
    </row>
    <row r="49" spans="1:19" ht="15.75" thickBot="1" x14ac:dyDescent="0.3">
      <c r="A49" s="4">
        <v>44</v>
      </c>
      <c r="B49" s="8">
        <v>38166</v>
      </c>
      <c r="D49" s="2">
        <v>54</v>
      </c>
      <c r="E49" s="8">
        <v>30940</v>
      </c>
      <c r="F49" s="10">
        <f t="shared" si="0"/>
        <v>6.9615033589253708E-2</v>
      </c>
      <c r="N49" s="4">
        <v>44</v>
      </c>
      <c r="O49" s="8">
        <v>18357</v>
      </c>
      <c r="Q49" s="2">
        <v>54</v>
      </c>
      <c r="R49" s="8">
        <v>16154</v>
      </c>
      <c r="S49" s="13">
        <f t="shared" si="1"/>
        <v>3.6346517537194707E-2</v>
      </c>
    </row>
    <row r="50" spans="1:19" x14ac:dyDescent="0.25">
      <c r="A50" s="4">
        <v>45</v>
      </c>
      <c r="B50" s="8">
        <v>37757</v>
      </c>
      <c r="D50" s="2">
        <v>55</v>
      </c>
      <c r="E50" s="8">
        <v>30314</v>
      </c>
      <c r="F50" s="10">
        <f t="shared" si="0"/>
        <v>6.8206532909652132E-2</v>
      </c>
      <c r="H50" s="46" t="s">
        <v>41</v>
      </c>
      <c r="I50" s="47"/>
      <c r="J50" s="47"/>
      <c r="K50" s="47"/>
      <c r="L50" s="48"/>
      <c r="N50" s="4">
        <v>45</v>
      </c>
      <c r="O50" s="8">
        <v>17948</v>
      </c>
      <c r="Q50" s="2">
        <v>55</v>
      </c>
      <c r="R50" s="8">
        <v>16111</v>
      </c>
      <c r="S50" s="13">
        <f t="shared" si="1"/>
        <v>3.6249767490512813E-2</v>
      </c>
    </row>
    <row r="51" spans="1:19" ht="15.75" thickBot="1" x14ac:dyDescent="0.3">
      <c r="A51" s="4">
        <v>46</v>
      </c>
      <c r="B51" s="8">
        <v>36618</v>
      </c>
      <c r="D51" s="2">
        <v>56</v>
      </c>
      <c r="E51" s="8">
        <v>29468</v>
      </c>
      <c r="F51" s="10">
        <f t="shared" si="0"/>
        <v>6.630303199121293E-2</v>
      </c>
      <c r="H51" s="49"/>
      <c r="I51" s="50"/>
      <c r="J51" s="50"/>
      <c r="K51" s="50"/>
      <c r="L51" s="51"/>
      <c r="N51" s="4">
        <v>46</v>
      </c>
      <c r="O51" s="8">
        <v>17325</v>
      </c>
      <c r="Q51" s="2">
        <v>56</v>
      </c>
      <c r="R51" s="8">
        <v>15662</v>
      </c>
      <c r="S51" s="13">
        <f t="shared" si="1"/>
        <v>3.5239517003066954E-2</v>
      </c>
    </row>
    <row r="52" spans="1:19" x14ac:dyDescent="0.25">
      <c r="A52" s="4">
        <v>47</v>
      </c>
      <c r="B52" s="8">
        <v>35819</v>
      </c>
      <c r="D52" s="2">
        <v>57</v>
      </c>
      <c r="E52" s="8">
        <v>29100</v>
      </c>
      <c r="F52" s="10">
        <f t="shared" si="0"/>
        <v>6.5475031591702745E-2</v>
      </c>
      <c r="N52" s="4">
        <v>47</v>
      </c>
      <c r="O52" s="8">
        <v>17541</v>
      </c>
      <c r="Q52" s="2">
        <v>57</v>
      </c>
      <c r="R52" s="8">
        <v>15542</v>
      </c>
      <c r="S52" s="13">
        <f t="shared" si="1"/>
        <v>3.4969516872791893E-2</v>
      </c>
    </row>
    <row r="53" spans="1:19" x14ac:dyDescent="0.25">
      <c r="A53" s="4">
        <v>48</v>
      </c>
      <c r="B53" s="8">
        <v>34880</v>
      </c>
      <c r="D53" s="2">
        <v>58</v>
      </c>
      <c r="E53" s="8">
        <v>28392</v>
      </c>
      <c r="F53" s="10">
        <f t="shared" si="0"/>
        <v>6.3882030823079874E-2</v>
      </c>
      <c r="N53" s="4">
        <v>48</v>
      </c>
      <c r="O53" s="8">
        <v>17455</v>
      </c>
      <c r="Q53" s="2">
        <v>58</v>
      </c>
      <c r="R53" s="8">
        <v>15532</v>
      </c>
      <c r="S53" s="13">
        <f t="shared" si="1"/>
        <v>3.4947016861935638E-2</v>
      </c>
    </row>
    <row r="54" spans="1:19" x14ac:dyDescent="0.25">
      <c r="A54" s="4">
        <v>49</v>
      </c>
      <c r="B54" s="8">
        <v>34243</v>
      </c>
      <c r="D54" s="2">
        <v>59</v>
      </c>
      <c r="E54" s="8">
        <v>27752</v>
      </c>
      <c r="F54" s="10">
        <f t="shared" si="0"/>
        <v>6.2442030128279535E-2</v>
      </c>
      <c r="N54" s="4">
        <v>49</v>
      </c>
      <c r="O54" s="8">
        <v>17152</v>
      </c>
      <c r="Q54" s="2">
        <v>59</v>
      </c>
      <c r="R54" s="8">
        <v>15411</v>
      </c>
      <c r="S54" s="13">
        <f t="shared" si="1"/>
        <v>3.4674766730574944E-2</v>
      </c>
    </row>
    <row r="55" spans="1:19" x14ac:dyDescent="0.25">
      <c r="A55" s="4">
        <v>50</v>
      </c>
      <c r="B55" s="8">
        <v>33529</v>
      </c>
      <c r="D55" s="2">
        <v>60</v>
      </c>
      <c r="E55" s="8">
        <v>27289</v>
      </c>
      <c r="F55" s="10">
        <f t="shared" si="0"/>
        <v>6.1400279625634914E-2</v>
      </c>
      <c r="N55" s="4">
        <v>50</v>
      </c>
      <c r="O55" s="8">
        <v>17009</v>
      </c>
      <c r="Q55" s="2">
        <v>60</v>
      </c>
      <c r="R55" s="8">
        <v>15225</v>
      </c>
      <c r="S55" s="13">
        <f t="shared" si="1"/>
        <v>3.4256266528648598E-2</v>
      </c>
    </row>
    <row r="56" spans="1:19" x14ac:dyDescent="0.25">
      <c r="A56" s="4">
        <v>51</v>
      </c>
      <c r="B56" s="8">
        <v>32805</v>
      </c>
      <c r="D56" s="2">
        <v>61</v>
      </c>
      <c r="E56" s="8">
        <v>26756</v>
      </c>
      <c r="F56" s="10">
        <f t="shared" si="0"/>
        <v>6.0201029046996521E-2</v>
      </c>
      <c r="N56" s="4">
        <v>51</v>
      </c>
      <c r="O56" s="8">
        <v>16772</v>
      </c>
      <c r="Q56" s="2">
        <v>61</v>
      </c>
      <c r="R56" s="8">
        <v>14953</v>
      </c>
      <c r="S56" s="13">
        <f t="shared" si="1"/>
        <v>3.3644266233358457E-2</v>
      </c>
    </row>
    <row r="57" spans="1:19" x14ac:dyDescent="0.25">
      <c r="A57" s="4">
        <v>52</v>
      </c>
      <c r="B57" s="8">
        <v>32209</v>
      </c>
      <c r="D57" s="2">
        <v>62</v>
      </c>
      <c r="E57" s="8">
        <v>26265</v>
      </c>
      <c r="F57" s="10">
        <f t="shared" si="0"/>
        <v>5.9096278513954388E-2</v>
      </c>
      <c r="N57" s="4">
        <v>52</v>
      </c>
      <c r="O57" s="8">
        <v>16429</v>
      </c>
      <c r="Q57" s="2">
        <v>62</v>
      </c>
      <c r="R57" s="8">
        <v>14951</v>
      </c>
      <c r="S57" s="13">
        <f t="shared" si="1"/>
        <v>3.363976623118721E-2</v>
      </c>
    </row>
    <row r="58" spans="1:19" x14ac:dyDescent="0.25">
      <c r="A58" s="4">
        <v>53</v>
      </c>
      <c r="B58" s="8">
        <v>31330</v>
      </c>
      <c r="D58" s="2">
        <v>63</v>
      </c>
      <c r="E58" s="8">
        <v>25891</v>
      </c>
      <c r="F58" s="10">
        <f t="shared" si="0"/>
        <v>5.8254778107930442E-2</v>
      </c>
      <c r="N58" s="4">
        <v>53</v>
      </c>
      <c r="O58" s="8">
        <v>16552</v>
      </c>
      <c r="Q58" s="2">
        <v>63</v>
      </c>
      <c r="R58" s="8">
        <v>14801</v>
      </c>
      <c r="S58" s="13">
        <f t="shared" si="1"/>
        <v>3.3302266068343377E-2</v>
      </c>
    </row>
    <row r="59" spans="1:19" x14ac:dyDescent="0.25">
      <c r="A59" s="4">
        <v>54</v>
      </c>
      <c r="B59" s="8">
        <v>30940</v>
      </c>
      <c r="D59" s="2">
        <v>64</v>
      </c>
      <c r="E59" s="8">
        <v>25023</v>
      </c>
      <c r="F59" s="10">
        <f t="shared" si="0"/>
        <v>5.6301777165607483E-2</v>
      </c>
      <c r="N59" s="4">
        <v>54</v>
      </c>
      <c r="O59" s="8">
        <v>16154</v>
      </c>
      <c r="Q59" s="2">
        <v>64</v>
      </c>
      <c r="R59" s="8">
        <v>14489</v>
      </c>
      <c r="S59" s="13">
        <f t="shared" si="1"/>
        <v>3.2600265729628215E-2</v>
      </c>
    </row>
    <row r="60" spans="1:19" x14ac:dyDescent="0.25">
      <c r="A60" s="4">
        <v>55</v>
      </c>
      <c r="B60" s="8">
        <v>30314</v>
      </c>
      <c r="D60" s="2">
        <v>65</v>
      </c>
      <c r="E60" s="8">
        <v>24766</v>
      </c>
      <c r="F60" s="10">
        <f t="shared" si="0"/>
        <v>5.5723526886601725E-2</v>
      </c>
      <c r="N60" s="4">
        <v>55</v>
      </c>
      <c r="O60" s="8">
        <v>16111</v>
      </c>
      <c r="Q60" s="2">
        <v>65</v>
      </c>
      <c r="R60" s="8">
        <v>14505</v>
      </c>
      <c r="S60" s="13">
        <f t="shared" si="1"/>
        <v>3.2636265746998225E-2</v>
      </c>
    </row>
    <row r="61" spans="1:19" x14ac:dyDescent="0.25">
      <c r="A61" s="4">
        <v>56</v>
      </c>
      <c r="B61" s="8">
        <v>29468</v>
      </c>
      <c r="D61" s="2">
        <v>66</v>
      </c>
      <c r="E61" s="8">
        <v>24259</v>
      </c>
      <c r="F61" s="10">
        <f t="shared" si="0"/>
        <v>5.458277633618959E-2</v>
      </c>
      <c r="N61" s="4">
        <v>56</v>
      </c>
      <c r="O61" s="8">
        <v>15662</v>
      </c>
      <c r="Q61" s="2">
        <v>66</v>
      </c>
      <c r="R61" s="8">
        <v>14420</v>
      </c>
      <c r="S61" s="13">
        <f t="shared" si="1"/>
        <v>3.2445015654720057E-2</v>
      </c>
    </row>
    <row r="62" spans="1:19" x14ac:dyDescent="0.25">
      <c r="A62" s="4">
        <v>57</v>
      </c>
      <c r="B62" s="8">
        <v>29100</v>
      </c>
      <c r="D62" s="2">
        <v>67</v>
      </c>
      <c r="E62" s="8">
        <v>23952</v>
      </c>
      <c r="F62" s="10">
        <f t="shared" si="0"/>
        <v>5.3892026002902549E-2</v>
      </c>
      <c r="N62" s="4">
        <v>57</v>
      </c>
      <c r="O62" s="8">
        <v>15542</v>
      </c>
      <c r="Q62" s="2">
        <v>67</v>
      </c>
      <c r="R62" s="8">
        <v>14398</v>
      </c>
      <c r="S62" s="13">
        <f t="shared" si="1"/>
        <v>3.2395515630836293E-2</v>
      </c>
    </row>
    <row r="63" spans="1:19" x14ac:dyDescent="0.25">
      <c r="A63" s="4">
        <v>58</v>
      </c>
      <c r="B63" s="8">
        <v>28392</v>
      </c>
      <c r="D63" s="2">
        <v>68</v>
      </c>
      <c r="E63" s="8">
        <v>23316</v>
      </c>
      <c r="F63" s="10">
        <f t="shared" si="0"/>
        <v>5.246102531244471E-2</v>
      </c>
      <c r="N63" s="4">
        <v>58</v>
      </c>
      <c r="O63" s="8">
        <v>15532</v>
      </c>
      <c r="Q63" s="2">
        <v>68</v>
      </c>
      <c r="R63" s="8">
        <v>13902</v>
      </c>
      <c r="S63" s="13">
        <f t="shared" si="1"/>
        <v>3.1279515092366032E-2</v>
      </c>
    </row>
    <row r="64" spans="1:19" x14ac:dyDescent="0.25">
      <c r="A64" s="4">
        <v>59</v>
      </c>
      <c r="B64" s="8">
        <v>27752</v>
      </c>
      <c r="D64" s="2">
        <v>69</v>
      </c>
      <c r="E64" s="8">
        <v>22814</v>
      </c>
      <c r="F64" s="10">
        <f t="shared" si="0"/>
        <v>5.1331524767460703E-2</v>
      </c>
      <c r="N64" s="4">
        <v>59</v>
      </c>
      <c r="O64" s="8">
        <v>15411</v>
      </c>
      <c r="Q64" s="2">
        <v>69</v>
      </c>
      <c r="R64" s="8">
        <v>14035</v>
      </c>
      <c r="S64" s="13">
        <f t="shared" si="1"/>
        <v>3.1578765236754222E-2</v>
      </c>
    </row>
    <row r="65" spans="1:19" x14ac:dyDescent="0.25">
      <c r="A65" s="4">
        <v>60</v>
      </c>
      <c r="B65" s="8">
        <v>27289</v>
      </c>
      <c r="D65" s="2">
        <v>70</v>
      </c>
      <c r="E65" s="8">
        <v>22627</v>
      </c>
      <c r="F65" s="10">
        <f t="shared" si="0"/>
        <v>5.091077456444873E-2</v>
      </c>
      <c r="N65" s="4">
        <v>60</v>
      </c>
      <c r="O65" s="8">
        <v>15225</v>
      </c>
      <c r="Q65" s="2">
        <v>70</v>
      </c>
      <c r="R65" s="8">
        <v>14116</v>
      </c>
      <c r="S65" s="13">
        <f t="shared" si="1"/>
        <v>3.1761015324689897E-2</v>
      </c>
    </row>
    <row r="66" spans="1:19" x14ac:dyDescent="0.25">
      <c r="A66" s="4">
        <v>61</v>
      </c>
      <c r="B66" s="8">
        <v>26756</v>
      </c>
      <c r="D66" s="2">
        <v>71</v>
      </c>
      <c r="E66" s="8">
        <v>22428</v>
      </c>
      <c r="F66" s="10">
        <f t="shared" si="0"/>
        <v>5.0463024348409255E-2</v>
      </c>
      <c r="N66" s="4">
        <v>61</v>
      </c>
      <c r="O66" s="8">
        <v>14953</v>
      </c>
      <c r="Q66" s="2">
        <v>71</v>
      </c>
      <c r="R66" s="8">
        <v>13852</v>
      </c>
      <c r="S66" s="13">
        <f t="shared" si="1"/>
        <v>3.1167015038084753E-2</v>
      </c>
    </row>
    <row r="67" spans="1:19" x14ac:dyDescent="0.25">
      <c r="A67" s="4">
        <v>62</v>
      </c>
      <c r="B67" s="8">
        <v>26265</v>
      </c>
      <c r="D67" s="2">
        <v>72</v>
      </c>
      <c r="E67" s="8">
        <v>21874</v>
      </c>
      <c r="F67" s="10">
        <f t="shared" si="0"/>
        <v>4.9216523746972704E-2</v>
      </c>
      <c r="N67" s="4">
        <v>62</v>
      </c>
      <c r="O67" s="8">
        <v>14951</v>
      </c>
      <c r="Q67" s="2">
        <v>72</v>
      </c>
      <c r="R67" s="8">
        <v>13784</v>
      </c>
      <c r="S67" s="13">
        <f t="shared" si="1"/>
        <v>3.1014014964262222E-2</v>
      </c>
    </row>
    <row r="68" spans="1:19" x14ac:dyDescent="0.25">
      <c r="A68" s="4">
        <v>63</v>
      </c>
      <c r="B68" s="8">
        <v>25891</v>
      </c>
      <c r="D68" s="2">
        <v>73</v>
      </c>
      <c r="E68" s="8">
        <v>21552</v>
      </c>
      <c r="F68" s="10">
        <f t="shared" si="0"/>
        <v>4.8492023397401288E-2</v>
      </c>
      <c r="N68" s="4">
        <v>63</v>
      </c>
      <c r="O68" s="8">
        <v>14801</v>
      </c>
      <c r="Q68" s="2">
        <v>73</v>
      </c>
      <c r="R68" s="8">
        <v>13570</v>
      </c>
      <c r="S68" s="13">
        <f t="shared" si="1"/>
        <v>3.0532514731938357E-2</v>
      </c>
    </row>
    <row r="69" spans="1:19" x14ac:dyDescent="0.25">
      <c r="A69" s="4">
        <v>64</v>
      </c>
      <c r="B69" s="8">
        <v>25023</v>
      </c>
      <c r="D69" s="2">
        <v>74</v>
      </c>
      <c r="E69" s="8">
        <v>21216</v>
      </c>
      <c r="F69" s="10">
        <f t="shared" si="0"/>
        <v>4.7736023032631109E-2</v>
      </c>
      <c r="N69" s="4">
        <v>64</v>
      </c>
      <c r="O69" s="8">
        <v>14489</v>
      </c>
      <c r="Q69" s="2">
        <v>74</v>
      </c>
      <c r="R69" s="8">
        <v>13572</v>
      </c>
      <c r="S69" s="13">
        <f t="shared" si="1"/>
        <v>3.0537014734109611E-2</v>
      </c>
    </row>
    <row r="70" spans="1:19" x14ac:dyDescent="0.25">
      <c r="A70" s="4">
        <v>65</v>
      </c>
      <c r="B70" s="8">
        <v>24766</v>
      </c>
      <c r="D70" s="2">
        <v>75</v>
      </c>
      <c r="E70" s="8">
        <v>20698</v>
      </c>
      <c r="F70" s="10">
        <f t="shared" ref="F70:F133" si="2">(E70/44444423)*100</f>
        <v>4.6570522470277091E-2</v>
      </c>
      <c r="N70" s="4">
        <v>65</v>
      </c>
      <c r="O70" s="8">
        <v>14505</v>
      </c>
      <c r="Q70" s="2">
        <v>75</v>
      </c>
      <c r="R70" s="8">
        <v>13603</v>
      </c>
      <c r="S70" s="13">
        <f t="shared" ref="S70:S133" si="3">(R70/44444423)*100</f>
        <v>3.0606764767764003E-2</v>
      </c>
    </row>
    <row r="71" spans="1:19" x14ac:dyDescent="0.25">
      <c r="A71" s="4">
        <v>66</v>
      </c>
      <c r="B71" s="8">
        <v>24259</v>
      </c>
      <c r="D71" s="2">
        <v>76</v>
      </c>
      <c r="E71" s="8">
        <v>20576</v>
      </c>
      <c r="F71" s="10">
        <f t="shared" si="2"/>
        <v>4.6296022337830776E-2</v>
      </c>
      <c r="N71" s="4">
        <v>66</v>
      </c>
      <c r="O71" s="8">
        <v>14420</v>
      </c>
      <c r="Q71" s="2">
        <v>76</v>
      </c>
      <c r="R71" s="8">
        <v>13413</v>
      </c>
      <c r="S71" s="13">
        <f t="shared" si="3"/>
        <v>3.0179264561495153E-2</v>
      </c>
    </row>
    <row r="72" spans="1:19" x14ac:dyDescent="0.25">
      <c r="A72" s="4">
        <v>67</v>
      </c>
      <c r="B72" s="8">
        <v>23952</v>
      </c>
      <c r="D72" s="2">
        <v>77</v>
      </c>
      <c r="E72" s="8">
        <v>20247</v>
      </c>
      <c r="F72" s="10">
        <f t="shared" si="2"/>
        <v>4.5555771980659979E-2</v>
      </c>
      <c r="N72" s="4">
        <v>67</v>
      </c>
      <c r="O72" s="8">
        <v>14398</v>
      </c>
      <c r="Q72" s="2">
        <v>77</v>
      </c>
      <c r="R72" s="8">
        <v>13138</v>
      </c>
      <c r="S72" s="13">
        <f t="shared" si="3"/>
        <v>2.9560514262948132E-2</v>
      </c>
    </row>
    <row r="73" spans="1:19" x14ac:dyDescent="0.25">
      <c r="A73" s="4">
        <v>68</v>
      </c>
      <c r="B73" s="8">
        <v>23316</v>
      </c>
      <c r="D73" s="2">
        <v>78</v>
      </c>
      <c r="E73" s="8">
        <v>19687</v>
      </c>
      <c r="F73" s="10">
        <f t="shared" si="2"/>
        <v>4.4295771372709687E-2</v>
      </c>
      <c r="N73" s="4">
        <v>68</v>
      </c>
      <c r="O73" s="8">
        <v>13902</v>
      </c>
      <c r="Q73" s="2">
        <v>78</v>
      </c>
      <c r="R73" s="8">
        <v>13112</v>
      </c>
      <c r="S73" s="13">
        <f t="shared" si="3"/>
        <v>2.950201423472187E-2</v>
      </c>
    </row>
    <row r="74" spans="1:19" x14ac:dyDescent="0.25">
      <c r="A74" s="4">
        <v>69</v>
      </c>
      <c r="B74" s="8">
        <v>22814</v>
      </c>
      <c r="D74" s="2">
        <v>79</v>
      </c>
      <c r="E74" s="8">
        <v>19626</v>
      </c>
      <c r="F74" s="10">
        <f t="shared" si="2"/>
        <v>4.415852130648653E-2</v>
      </c>
      <c r="N74" s="4">
        <v>69</v>
      </c>
      <c r="O74" s="8">
        <v>14035</v>
      </c>
      <c r="Q74" s="2">
        <v>79</v>
      </c>
      <c r="R74" s="8">
        <v>12906</v>
      </c>
      <c r="S74" s="13">
        <f t="shared" si="3"/>
        <v>2.9038514011083011E-2</v>
      </c>
    </row>
    <row r="75" spans="1:19" x14ac:dyDescent="0.25">
      <c r="A75" s="4">
        <v>70</v>
      </c>
      <c r="B75" s="8">
        <v>22627</v>
      </c>
      <c r="D75" s="2">
        <v>80</v>
      </c>
      <c r="E75" s="8">
        <v>19231</v>
      </c>
      <c r="F75" s="10">
        <f t="shared" si="2"/>
        <v>4.3269770877664447E-2</v>
      </c>
      <c r="N75" s="4">
        <v>70</v>
      </c>
      <c r="O75" s="8">
        <v>14116</v>
      </c>
      <c r="Q75" s="2">
        <v>80</v>
      </c>
      <c r="R75" s="8">
        <v>13125</v>
      </c>
      <c r="S75" s="13">
        <f t="shared" si="3"/>
        <v>2.9531264248834999E-2</v>
      </c>
    </row>
    <row r="76" spans="1:19" x14ac:dyDescent="0.25">
      <c r="A76" s="4">
        <v>71</v>
      </c>
      <c r="B76" s="8">
        <v>22428</v>
      </c>
      <c r="D76" s="2">
        <v>81</v>
      </c>
      <c r="E76" s="8">
        <v>18845</v>
      </c>
      <c r="F76" s="10">
        <f t="shared" si="2"/>
        <v>4.2401270458613E-2</v>
      </c>
      <c r="N76" s="4">
        <v>71</v>
      </c>
      <c r="O76" s="8">
        <v>13852</v>
      </c>
      <c r="Q76" s="2">
        <v>81</v>
      </c>
      <c r="R76" s="8">
        <v>13032</v>
      </c>
      <c r="S76" s="13">
        <f t="shared" si="3"/>
        <v>2.9322014147871823E-2</v>
      </c>
    </row>
    <row r="77" spans="1:19" x14ac:dyDescent="0.25">
      <c r="A77" s="4">
        <v>72</v>
      </c>
      <c r="B77" s="8">
        <v>21874</v>
      </c>
      <c r="D77" s="2">
        <v>82</v>
      </c>
      <c r="E77" s="8">
        <v>18750</v>
      </c>
      <c r="F77" s="10">
        <f t="shared" si="2"/>
        <v>4.2187520355478569E-2</v>
      </c>
      <c r="N77" s="4">
        <v>72</v>
      </c>
      <c r="O77" s="8">
        <v>13784</v>
      </c>
      <c r="Q77" s="2">
        <v>82</v>
      </c>
      <c r="R77" s="8">
        <v>12925</v>
      </c>
      <c r="S77" s="13">
        <f t="shared" si="3"/>
        <v>2.9081264031709898E-2</v>
      </c>
    </row>
    <row r="78" spans="1:19" x14ac:dyDescent="0.25">
      <c r="A78" s="4">
        <v>73</v>
      </c>
      <c r="B78" s="8">
        <v>21552</v>
      </c>
      <c r="D78" s="2">
        <v>83</v>
      </c>
      <c r="E78" s="8">
        <v>18314</v>
      </c>
      <c r="F78" s="10">
        <f t="shared" si="2"/>
        <v>4.1206519882145839E-2</v>
      </c>
      <c r="N78" s="4">
        <v>73</v>
      </c>
      <c r="O78" s="8">
        <v>13570</v>
      </c>
      <c r="Q78" s="2">
        <v>83</v>
      </c>
      <c r="R78" s="8">
        <v>12637</v>
      </c>
      <c r="S78" s="13">
        <f t="shared" si="3"/>
        <v>2.8433263719049747E-2</v>
      </c>
    </row>
    <row r="79" spans="1:19" x14ac:dyDescent="0.25">
      <c r="A79" s="4">
        <v>74</v>
      </c>
      <c r="B79" s="8">
        <v>21216</v>
      </c>
      <c r="D79" s="2">
        <v>84</v>
      </c>
      <c r="E79" s="8">
        <v>17866</v>
      </c>
      <c r="F79" s="10">
        <f t="shared" si="2"/>
        <v>4.0198519395785608E-2</v>
      </c>
      <c r="N79" s="4">
        <v>74</v>
      </c>
      <c r="O79" s="8">
        <v>13572</v>
      </c>
      <c r="Q79" s="2">
        <v>84</v>
      </c>
      <c r="R79" s="8">
        <v>12765</v>
      </c>
      <c r="S79" s="13">
        <f t="shared" si="3"/>
        <v>2.8721263858009809E-2</v>
      </c>
    </row>
    <row r="80" spans="1:19" x14ac:dyDescent="0.25">
      <c r="A80" s="4">
        <v>75</v>
      </c>
      <c r="B80" s="8">
        <v>20698</v>
      </c>
      <c r="D80" s="2">
        <v>85</v>
      </c>
      <c r="E80" s="8">
        <v>17769</v>
      </c>
      <c r="F80" s="10">
        <f t="shared" si="2"/>
        <v>3.9980269290479931E-2</v>
      </c>
      <c r="N80" s="4">
        <v>75</v>
      </c>
      <c r="O80" s="8">
        <v>13603</v>
      </c>
      <c r="Q80" s="2">
        <v>85</v>
      </c>
      <c r="R80" s="8">
        <v>12434</v>
      </c>
      <c r="S80" s="13">
        <f t="shared" si="3"/>
        <v>2.7976513498667761E-2</v>
      </c>
    </row>
    <row r="81" spans="1:19" x14ac:dyDescent="0.25">
      <c r="A81" s="4">
        <v>76</v>
      </c>
      <c r="B81" s="8">
        <v>20576</v>
      </c>
      <c r="D81" s="2">
        <v>86</v>
      </c>
      <c r="E81" s="8">
        <v>17540</v>
      </c>
      <c r="F81" s="10">
        <f t="shared" si="2"/>
        <v>3.9465019041871691E-2</v>
      </c>
      <c r="N81" s="4">
        <v>76</v>
      </c>
      <c r="O81" s="8">
        <v>13413</v>
      </c>
      <c r="Q81" s="2">
        <v>86</v>
      </c>
      <c r="R81" s="8">
        <v>12367</v>
      </c>
      <c r="S81" s="13">
        <f t="shared" si="3"/>
        <v>2.7825763425930856E-2</v>
      </c>
    </row>
    <row r="82" spans="1:19" x14ac:dyDescent="0.25">
      <c r="A82" s="4">
        <v>77</v>
      </c>
      <c r="B82" s="8">
        <v>20247</v>
      </c>
      <c r="D82" s="2">
        <v>87</v>
      </c>
      <c r="E82" s="8">
        <v>17216</v>
      </c>
      <c r="F82" s="10">
        <f t="shared" si="2"/>
        <v>3.873601869012902E-2</v>
      </c>
      <c r="N82" s="4">
        <v>77</v>
      </c>
      <c r="O82" s="8">
        <v>13138</v>
      </c>
      <c r="Q82" s="2">
        <v>87</v>
      </c>
      <c r="R82" s="8">
        <v>12444</v>
      </c>
      <c r="S82" s="13">
        <f t="shared" si="3"/>
        <v>2.799901350952402E-2</v>
      </c>
    </row>
    <row r="83" spans="1:19" x14ac:dyDescent="0.25">
      <c r="A83" s="4">
        <v>78</v>
      </c>
      <c r="B83" s="8">
        <v>19687</v>
      </c>
      <c r="D83" s="2">
        <v>88</v>
      </c>
      <c r="E83" s="8">
        <v>16831</v>
      </c>
      <c r="F83" s="10">
        <f t="shared" si="2"/>
        <v>3.7869768272163193E-2</v>
      </c>
      <c r="N83" s="4">
        <v>78</v>
      </c>
      <c r="O83" s="8">
        <v>13112</v>
      </c>
      <c r="Q83" s="2">
        <v>88</v>
      </c>
      <c r="R83" s="8">
        <v>12363</v>
      </c>
      <c r="S83" s="13">
        <f t="shared" si="3"/>
        <v>2.7816763421588349E-2</v>
      </c>
    </row>
    <row r="84" spans="1:19" x14ac:dyDescent="0.25">
      <c r="A84" s="4">
        <v>79</v>
      </c>
      <c r="B84" s="8">
        <v>19626</v>
      </c>
      <c r="D84" s="2">
        <v>89</v>
      </c>
      <c r="E84" s="8">
        <v>16479</v>
      </c>
      <c r="F84" s="10">
        <f t="shared" si="2"/>
        <v>3.7077767890023004E-2</v>
      </c>
      <c r="N84" s="4">
        <v>79</v>
      </c>
      <c r="O84" s="8">
        <v>12906</v>
      </c>
      <c r="Q84" s="2">
        <v>89</v>
      </c>
      <c r="R84" s="8">
        <v>12186</v>
      </c>
      <c r="S84" s="13">
        <f t="shared" si="3"/>
        <v>2.7418513229432635E-2</v>
      </c>
    </row>
    <row r="85" spans="1:19" x14ac:dyDescent="0.25">
      <c r="A85" s="4">
        <v>80</v>
      </c>
      <c r="B85" s="8">
        <v>19231</v>
      </c>
      <c r="D85" s="2">
        <v>90</v>
      </c>
      <c r="E85" s="8">
        <v>16487</v>
      </c>
      <c r="F85" s="10">
        <f t="shared" si="2"/>
        <v>3.7095767898708012E-2</v>
      </c>
      <c r="N85" s="4">
        <v>80</v>
      </c>
      <c r="O85" s="8">
        <v>13125</v>
      </c>
      <c r="Q85" s="2">
        <v>90</v>
      </c>
      <c r="R85" s="8">
        <v>12092</v>
      </c>
      <c r="S85" s="13">
        <f t="shared" si="3"/>
        <v>2.7207013127383835E-2</v>
      </c>
    </row>
    <row r="86" spans="1:19" x14ac:dyDescent="0.25">
      <c r="A86" s="4">
        <v>81</v>
      </c>
      <c r="B86" s="8">
        <v>18845</v>
      </c>
      <c r="D86" s="2">
        <v>91</v>
      </c>
      <c r="E86" s="8">
        <v>16262</v>
      </c>
      <c r="F86" s="10">
        <f t="shared" si="2"/>
        <v>3.6589517654442266E-2</v>
      </c>
      <c r="N86" s="4">
        <v>81</v>
      </c>
      <c r="O86" s="8">
        <v>13032</v>
      </c>
      <c r="Q86" s="2">
        <v>91</v>
      </c>
      <c r="R86" s="8">
        <v>12452</v>
      </c>
      <c r="S86" s="13">
        <f t="shared" si="3"/>
        <v>2.8017013518209025E-2</v>
      </c>
    </row>
    <row r="87" spans="1:19" x14ac:dyDescent="0.25">
      <c r="A87" s="4">
        <v>82</v>
      </c>
      <c r="B87" s="8">
        <v>18750</v>
      </c>
      <c r="D87" s="2">
        <v>92</v>
      </c>
      <c r="E87" s="8">
        <v>15721</v>
      </c>
      <c r="F87" s="10">
        <f t="shared" si="2"/>
        <v>3.5372267067118865E-2</v>
      </c>
      <c r="N87" s="4">
        <v>82</v>
      </c>
      <c r="O87" s="8">
        <v>12925</v>
      </c>
      <c r="Q87" s="2">
        <v>92</v>
      </c>
      <c r="R87" s="8">
        <v>11883</v>
      </c>
      <c r="S87" s="13">
        <f t="shared" si="3"/>
        <v>2.6736762900488101E-2</v>
      </c>
    </row>
    <row r="88" spans="1:19" x14ac:dyDescent="0.25">
      <c r="A88" s="4">
        <v>83</v>
      </c>
      <c r="B88" s="8">
        <v>18314</v>
      </c>
      <c r="D88" s="2">
        <v>93</v>
      </c>
      <c r="E88" s="8">
        <v>15783</v>
      </c>
      <c r="F88" s="10">
        <f t="shared" si="2"/>
        <v>3.5511767134427642E-2</v>
      </c>
      <c r="N88" s="4">
        <v>83</v>
      </c>
      <c r="O88" s="8">
        <v>12637</v>
      </c>
      <c r="Q88" s="2">
        <v>93</v>
      </c>
      <c r="R88" s="8">
        <v>12054</v>
      </c>
      <c r="S88" s="13">
        <f t="shared" si="3"/>
        <v>2.7121513086130065E-2</v>
      </c>
    </row>
    <row r="89" spans="1:19" x14ac:dyDescent="0.25">
      <c r="A89" s="4">
        <v>84</v>
      </c>
      <c r="B89" s="8">
        <v>17866</v>
      </c>
      <c r="D89" s="2">
        <v>94</v>
      </c>
      <c r="E89" s="8">
        <v>15815</v>
      </c>
      <c r="F89" s="10">
        <f t="shared" si="2"/>
        <v>3.5583767169167654E-2</v>
      </c>
      <c r="N89" s="4">
        <v>84</v>
      </c>
      <c r="O89" s="8">
        <v>12765</v>
      </c>
      <c r="Q89" s="2">
        <v>94</v>
      </c>
      <c r="R89" s="8">
        <v>11821</v>
      </c>
      <c r="S89" s="13">
        <f t="shared" si="3"/>
        <v>2.6597262833179317E-2</v>
      </c>
    </row>
    <row r="90" spans="1:19" x14ac:dyDescent="0.25">
      <c r="A90" s="4">
        <v>85</v>
      </c>
      <c r="B90" s="8">
        <v>17769</v>
      </c>
      <c r="D90" s="2">
        <v>95</v>
      </c>
      <c r="E90" s="8">
        <v>15294</v>
      </c>
      <c r="F90" s="10">
        <f t="shared" si="2"/>
        <v>3.4411516603556763E-2</v>
      </c>
      <c r="N90" s="4">
        <v>85</v>
      </c>
      <c r="O90" s="8">
        <v>12434</v>
      </c>
      <c r="Q90" s="2">
        <v>95</v>
      </c>
      <c r="R90" s="8">
        <v>11819</v>
      </c>
      <c r="S90" s="13">
        <f t="shared" si="3"/>
        <v>2.6592762831008067E-2</v>
      </c>
    </row>
    <row r="91" spans="1:19" x14ac:dyDescent="0.25">
      <c r="A91" s="4">
        <v>86</v>
      </c>
      <c r="B91" s="8">
        <v>17540</v>
      </c>
      <c r="D91" s="2">
        <v>96</v>
      </c>
      <c r="E91" s="8">
        <v>15200</v>
      </c>
      <c r="F91" s="10">
        <f t="shared" si="2"/>
        <v>3.4200016501507967E-2</v>
      </c>
      <c r="N91" s="4">
        <v>86</v>
      </c>
      <c r="O91" s="8">
        <v>12367</v>
      </c>
      <c r="Q91" s="2">
        <v>96</v>
      </c>
      <c r="R91" s="8">
        <v>11685</v>
      </c>
      <c r="S91" s="13">
        <f t="shared" si="3"/>
        <v>2.6291262685534243E-2</v>
      </c>
    </row>
    <row r="92" spans="1:19" x14ac:dyDescent="0.25">
      <c r="A92" s="4">
        <v>87</v>
      </c>
      <c r="B92" s="8">
        <v>17216</v>
      </c>
      <c r="D92" s="2">
        <v>97</v>
      </c>
      <c r="E92" s="8">
        <v>15131</v>
      </c>
      <c r="F92" s="10">
        <f t="shared" si="2"/>
        <v>3.4044766426599801E-2</v>
      </c>
      <c r="N92" s="4">
        <v>87</v>
      </c>
      <c r="O92" s="8">
        <v>12444</v>
      </c>
      <c r="Q92" s="2">
        <v>97</v>
      </c>
      <c r="R92" s="8">
        <v>11751</v>
      </c>
      <c r="S92" s="13">
        <f t="shared" si="3"/>
        <v>2.6439762757185532E-2</v>
      </c>
    </row>
    <row r="93" spans="1:19" x14ac:dyDescent="0.25">
      <c r="A93" s="4">
        <v>88</v>
      </c>
      <c r="B93" s="8">
        <v>16831</v>
      </c>
      <c r="D93" s="2">
        <v>98</v>
      </c>
      <c r="E93" s="8">
        <v>14712</v>
      </c>
      <c r="F93" s="10">
        <f t="shared" si="2"/>
        <v>3.3102015971722708E-2</v>
      </c>
      <c r="N93" s="4">
        <v>88</v>
      </c>
      <c r="O93" s="8">
        <v>12363</v>
      </c>
      <c r="Q93" s="2">
        <v>98</v>
      </c>
      <c r="R93" s="8">
        <v>11630</v>
      </c>
      <c r="S93" s="13">
        <f t="shared" si="3"/>
        <v>2.6167512625824844E-2</v>
      </c>
    </row>
    <row r="94" spans="1:19" x14ac:dyDescent="0.25">
      <c r="A94" s="4">
        <v>89</v>
      </c>
      <c r="B94" s="8">
        <v>16479</v>
      </c>
      <c r="D94" s="2">
        <v>99</v>
      </c>
      <c r="E94" s="8">
        <v>14635</v>
      </c>
      <c r="F94" s="10">
        <f t="shared" si="2"/>
        <v>3.2928765888129541E-2</v>
      </c>
      <c r="N94" s="4">
        <v>89</v>
      </c>
      <c r="O94" s="8">
        <v>12186</v>
      </c>
      <c r="Q94" s="2">
        <v>99</v>
      </c>
      <c r="R94" s="8">
        <v>11822</v>
      </c>
      <c r="S94" s="13">
        <f t="shared" si="3"/>
        <v>2.6599512834264944E-2</v>
      </c>
    </row>
    <row r="95" spans="1:19" x14ac:dyDescent="0.25">
      <c r="A95" s="4">
        <v>90</v>
      </c>
      <c r="B95" s="8">
        <v>16487</v>
      </c>
      <c r="D95" s="2">
        <v>100</v>
      </c>
      <c r="E95" s="8">
        <v>14691</v>
      </c>
      <c r="F95" s="10">
        <f t="shared" si="2"/>
        <v>3.3054765948924571E-2</v>
      </c>
      <c r="N95" s="4">
        <v>90</v>
      </c>
      <c r="O95" s="8">
        <v>12092</v>
      </c>
      <c r="Q95" s="2">
        <v>100</v>
      </c>
      <c r="R95" s="8">
        <v>11395</v>
      </c>
      <c r="S95" s="13">
        <f t="shared" si="3"/>
        <v>2.5638762370702842E-2</v>
      </c>
    </row>
    <row r="96" spans="1:19" x14ac:dyDescent="0.25">
      <c r="A96" s="4">
        <v>91</v>
      </c>
      <c r="B96" s="8">
        <v>16262</v>
      </c>
      <c r="D96" s="2">
        <v>101</v>
      </c>
      <c r="E96" s="8">
        <v>14033</v>
      </c>
      <c r="F96" s="10">
        <f t="shared" si="2"/>
        <v>3.1574265234582975E-2</v>
      </c>
      <c r="N96" s="4">
        <v>91</v>
      </c>
      <c r="O96" s="8">
        <v>12452</v>
      </c>
      <c r="Q96" s="2">
        <v>101</v>
      </c>
      <c r="R96" s="8">
        <v>11249</v>
      </c>
      <c r="S96" s="13">
        <f t="shared" si="3"/>
        <v>2.5310262212201513E-2</v>
      </c>
    </row>
    <row r="97" spans="1:19" x14ac:dyDescent="0.25">
      <c r="A97" s="4">
        <v>92</v>
      </c>
      <c r="B97" s="8">
        <v>15721</v>
      </c>
      <c r="D97" s="2">
        <v>102</v>
      </c>
      <c r="E97" s="8">
        <v>13917</v>
      </c>
      <c r="F97" s="10">
        <f t="shared" si="2"/>
        <v>3.1313265108650415E-2</v>
      </c>
      <c r="N97" s="4">
        <v>92</v>
      </c>
      <c r="O97" s="8">
        <v>11883</v>
      </c>
      <c r="Q97" s="2">
        <v>102</v>
      </c>
      <c r="R97" s="8">
        <v>11556</v>
      </c>
      <c r="S97" s="13">
        <f t="shared" si="3"/>
        <v>2.6001012545488554E-2</v>
      </c>
    </row>
    <row r="98" spans="1:19" x14ac:dyDescent="0.25">
      <c r="A98" s="4">
        <v>93</v>
      </c>
      <c r="B98" s="8">
        <v>15783</v>
      </c>
      <c r="D98" s="2">
        <v>103</v>
      </c>
      <c r="E98" s="8">
        <v>13755</v>
      </c>
      <c r="F98" s="10">
        <f t="shared" si="2"/>
        <v>3.094876493277908E-2</v>
      </c>
      <c r="N98" s="4">
        <v>93</v>
      </c>
      <c r="O98" s="8">
        <v>12054</v>
      </c>
      <c r="Q98" s="2">
        <v>103</v>
      </c>
      <c r="R98" s="8">
        <v>11368</v>
      </c>
      <c r="S98" s="13">
        <f t="shared" si="3"/>
        <v>2.5578012341390958E-2</v>
      </c>
    </row>
    <row r="99" spans="1:19" x14ac:dyDescent="0.25">
      <c r="A99" s="4">
        <v>94</v>
      </c>
      <c r="B99" s="8">
        <v>15815</v>
      </c>
      <c r="D99" s="2">
        <v>104</v>
      </c>
      <c r="E99" s="8">
        <v>13661</v>
      </c>
      <c r="F99" s="10">
        <f t="shared" si="2"/>
        <v>3.073726483073028E-2</v>
      </c>
      <c r="N99" s="4">
        <v>94</v>
      </c>
      <c r="O99" s="8">
        <v>11821</v>
      </c>
      <c r="Q99" s="2">
        <v>104</v>
      </c>
      <c r="R99" s="8">
        <v>11267</v>
      </c>
      <c r="S99" s="13">
        <f t="shared" si="3"/>
        <v>2.5350762231742777E-2</v>
      </c>
    </row>
    <row r="100" spans="1:19" x14ac:dyDescent="0.25">
      <c r="A100" s="4">
        <v>95</v>
      </c>
      <c r="B100" s="8">
        <v>15294</v>
      </c>
      <c r="D100" s="2">
        <v>105</v>
      </c>
      <c r="E100" s="8">
        <v>13568</v>
      </c>
      <c r="F100" s="10">
        <f t="shared" si="2"/>
        <v>3.0528014729767107E-2</v>
      </c>
      <c r="N100" s="4">
        <v>95</v>
      </c>
      <c r="O100" s="8">
        <v>11819</v>
      </c>
      <c r="Q100" s="2">
        <v>105</v>
      </c>
      <c r="R100" s="8">
        <v>11173</v>
      </c>
      <c r="S100" s="13">
        <f t="shared" si="3"/>
        <v>2.5139262129693977E-2</v>
      </c>
    </row>
    <row r="101" spans="1:19" x14ac:dyDescent="0.25">
      <c r="A101" s="4">
        <v>96</v>
      </c>
      <c r="B101" s="8">
        <v>15200</v>
      </c>
      <c r="D101" s="2">
        <v>106</v>
      </c>
      <c r="E101" s="8">
        <v>13429</v>
      </c>
      <c r="F101" s="10">
        <f t="shared" si="2"/>
        <v>3.0215264578865159E-2</v>
      </c>
      <c r="N101" s="4">
        <v>96</v>
      </c>
      <c r="O101" s="8">
        <v>11685</v>
      </c>
      <c r="Q101" s="2">
        <v>106</v>
      </c>
      <c r="R101" s="8">
        <v>11158</v>
      </c>
      <c r="S101" s="13">
        <f t="shared" si="3"/>
        <v>2.5105512113409594E-2</v>
      </c>
    </row>
    <row r="102" spans="1:19" x14ac:dyDescent="0.25">
      <c r="A102" s="4">
        <v>97</v>
      </c>
      <c r="B102" s="8">
        <v>15131</v>
      </c>
      <c r="D102" s="2">
        <v>107</v>
      </c>
      <c r="E102" s="8">
        <v>13038</v>
      </c>
      <c r="F102" s="10">
        <f t="shared" si="2"/>
        <v>2.9335514154385581E-2</v>
      </c>
      <c r="N102" s="4">
        <v>97</v>
      </c>
      <c r="O102" s="8">
        <v>11751</v>
      </c>
      <c r="Q102" s="2">
        <v>107</v>
      </c>
      <c r="R102" s="8">
        <v>11028</v>
      </c>
      <c r="S102" s="13">
        <f t="shared" si="3"/>
        <v>2.4813011972278278E-2</v>
      </c>
    </row>
    <row r="103" spans="1:19" x14ac:dyDescent="0.25">
      <c r="A103" s="4">
        <v>98</v>
      </c>
      <c r="B103" s="8">
        <v>14712</v>
      </c>
      <c r="D103" s="2">
        <v>108</v>
      </c>
      <c r="E103" s="8">
        <v>12799</v>
      </c>
      <c r="F103" s="10">
        <f t="shared" si="2"/>
        <v>2.8797763894921079E-2</v>
      </c>
      <c r="N103" s="4">
        <v>98</v>
      </c>
      <c r="O103" s="8">
        <v>11630</v>
      </c>
      <c r="Q103" s="2">
        <v>108</v>
      </c>
      <c r="R103" s="8">
        <v>11335</v>
      </c>
      <c r="S103" s="13">
        <f t="shared" si="3"/>
        <v>2.5503762305565315E-2</v>
      </c>
    </row>
    <row r="104" spans="1:19" x14ac:dyDescent="0.25">
      <c r="A104" s="4">
        <v>99</v>
      </c>
      <c r="B104" s="8">
        <v>14635</v>
      </c>
      <c r="D104" s="2">
        <v>109</v>
      </c>
      <c r="E104" s="8">
        <v>12900</v>
      </c>
      <c r="F104" s="10">
        <f t="shared" si="2"/>
        <v>2.9025014004569256E-2</v>
      </c>
      <c r="N104" s="4">
        <v>99</v>
      </c>
      <c r="O104" s="8">
        <v>11822</v>
      </c>
      <c r="Q104" s="2">
        <v>109</v>
      </c>
      <c r="R104" s="8">
        <v>11148</v>
      </c>
      <c r="S104" s="13">
        <f t="shared" si="3"/>
        <v>2.5083012102553343E-2</v>
      </c>
    </row>
    <row r="105" spans="1:19" x14ac:dyDescent="0.25">
      <c r="A105" s="4">
        <v>100</v>
      </c>
      <c r="B105" s="8">
        <v>14691</v>
      </c>
      <c r="D105" s="2">
        <v>110</v>
      </c>
      <c r="E105" s="8">
        <v>12458</v>
      </c>
      <c r="F105" s="10">
        <f t="shared" si="2"/>
        <v>2.8030513524722776E-2</v>
      </c>
      <c r="N105" s="4">
        <v>100</v>
      </c>
      <c r="O105" s="8">
        <v>11395</v>
      </c>
      <c r="Q105" s="2">
        <v>110</v>
      </c>
      <c r="R105" s="8">
        <v>10985</v>
      </c>
      <c r="S105" s="13">
        <f t="shared" si="3"/>
        <v>2.4716261925596377E-2</v>
      </c>
    </row>
    <row r="106" spans="1:19" x14ac:dyDescent="0.25">
      <c r="A106" s="4">
        <v>101</v>
      </c>
      <c r="B106" s="8">
        <v>14033</v>
      </c>
      <c r="D106" s="2">
        <v>111</v>
      </c>
      <c r="E106" s="8">
        <v>12459</v>
      </c>
      <c r="F106" s="10">
        <f t="shared" si="2"/>
        <v>2.8032763525808402E-2</v>
      </c>
      <c r="N106" s="4">
        <v>101</v>
      </c>
      <c r="O106" s="8">
        <v>11249</v>
      </c>
      <c r="Q106" s="2">
        <v>111</v>
      </c>
      <c r="R106" s="8">
        <v>10943</v>
      </c>
      <c r="S106" s="13">
        <f t="shared" si="3"/>
        <v>2.4621761880000106E-2</v>
      </c>
    </row>
    <row r="107" spans="1:19" x14ac:dyDescent="0.25">
      <c r="A107" s="4">
        <v>102</v>
      </c>
      <c r="B107" s="8">
        <v>13917</v>
      </c>
      <c r="D107" s="2">
        <v>112</v>
      </c>
      <c r="E107" s="8">
        <v>12381</v>
      </c>
      <c r="F107" s="10">
        <f t="shared" si="2"/>
        <v>2.7857263441129612E-2</v>
      </c>
      <c r="N107" s="4">
        <v>102</v>
      </c>
      <c r="O107" s="8">
        <v>11556</v>
      </c>
      <c r="Q107" s="2">
        <v>112</v>
      </c>
      <c r="R107" s="8">
        <v>10949</v>
      </c>
      <c r="S107" s="13">
        <f t="shared" si="3"/>
        <v>2.4635261886513857E-2</v>
      </c>
    </row>
    <row r="108" spans="1:19" x14ac:dyDescent="0.25">
      <c r="A108" s="4">
        <v>103</v>
      </c>
      <c r="B108" s="8">
        <v>13755</v>
      </c>
      <c r="D108" s="2">
        <v>113</v>
      </c>
      <c r="E108" s="8">
        <v>12121</v>
      </c>
      <c r="F108" s="10">
        <f t="shared" si="2"/>
        <v>2.7272263158866973E-2</v>
      </c>
      <c r="N108" s="4">
        <v>103</v>
      </c>
      <c r="O108" s="8">
        <v>11368</v>
      </c>
      <c r="Q108" s="2">
        <v>113</v>
      </c>
      <c r="R108" s="8">
        <v>11010</v>
      </c>
      <c r="S108" s="13">
        <f t="shared" si="3"/>
        <v>2.4772511952737018E-2</v>
      </c>
    </row>
    <row r="109" spans="1:19" x14ac:dyDescent="0.25">
      <c r="A109" s="4">
        <v>104</v>
      </c>
      <c r="B109" s="8">
        <v>13661</v>
      </c>
      <c r="D109" s="2">
        <v>114</v>
      </c>
      <c r="E109" s="8">
        <v>12114</v>
      </c>
      <c r="F109" s="10">
        <f t="shared" si="2"/>
        <v>2.7256513151267599E-2</v>
      </c>
      <c r="N109" s="4">
        <v>104</v>
      </c>
      <c r="O109" s="8">
        <v>11267</v>
      </c>
      <c r="Q109" s="2">
        <v>114</v>
      </c>
      <c r="R109" s="8">
        <v>10959</v>
      </c>
      <c r="S109" s="13">
        <f t="shared" si="3"/>
        <v>2.4657761897370116E-2</v>
      </c>
    </row>
    <row r="110" spans="1:19" x14ac:dyDescent="0.25">
      <c r="A110" s="4">
        <v>105</v>
      </c>
      <c r="B110" s="8">
        <v>13568</v>
      </c>
      <c r="D110" s="2">
        <v>115</v>
      </c>
      <c r="E110" s="8">
        <v>11876</v>
      </c>
      <c r="F110" s="10">
        <f t="shared" si="2"/>
        <v>2.672101289288872E-2</v>
      </c>
      <c r="N110" s="4">
        <v>105</v>
      </c>
      <c r="O110" s="8">
        <v>11173</v>
      </c>
      <c r="Q110" s="2">
        <v>115</v>
      </c>
      <c r="R110" s="8">
        <v>10837</v>
      </c>
      <c r="S110" s="13">
        <f t="shared" si="3"/>
        <v>2.4383261764923801E-2</v>
      </c>
    </row>
    <row r="111" spans="1:19" x14ac:dyDescent="0.25">
      <c r="A111" s="4">
        <v>106</v>
      </c>
      <c r="B111" s="8">
        <v>13429</v>
      </c>
      <c r="D111" s="2">
        <v>116</v>
      </c>
      <c r="E111" s="8">
        <v>11660</v>
      </c>
      <c r="F111" s="10">
        <f t="shared" si="2"/>
        <v>2.6235012658393609E-2</v>
      </c>
      <c r="N111" s="4">
        <v>106</v>
      </c>
      <c r="O111" s="8">
        <v>11158</v>
      </c>
      <c r="Q111" s="2">
        <v>116</v>
      </c>
      <c r="R111" s="8">
        <v>10633</v>
      </c>
      <c r="S111" s="13">
        <f t="shared" si="3"/>
        <v>2.3924261543456195E-2</v>
      </c>
    </row>
    <row r="112" spans="1:19" x14ac:dyDescent="0.25">
      <c r="A112" s="4">
        <v>107</v>
      </c>
      <c r="B112" s="8">
        <v>13038</v>
      </c>
      <c r="D112" s="2">
        <v>117</v>
      </c>
      <c r="E112" s="8">
        <v>11638</v>
      </c>
      <c r="F112" s="10">
        <f t="shared" si="2"/>
        <v>2.6185512634509845E-2</v>
      </c>
      <c r="N112" s="4">
        <v>107</v>
      </c>
      <c r="O112" s="8">
        <v>11028</v>
      </c>
      <c r="Q112" s="2">
        <v>117</v>
      </c>
      <c r="R112" s="8">
        <v>10897</v>
      </c>
      <c r="S112" s="13">
        <f t="shared" si="3"/>
        <v>2.4518261830061332E-2</v>
      </c>
    </row>
    <row r="113" spans="1:19" x14ac:dyDescent="0.25">
      <c r="A113" s="4">
        <v>108</v>
      </c>
      <c r="B113" s="8">
        <v>12799</v>
      </c>
      <c r="D113" s="2">
        <v>118</v>
      </c>
      <c r="E113" s="8">
        <v>11376</v>
      </c>
      <c r="F113" s="10">
        <f t="shared" si="2"/>
        <v>2.5596012350075959E-2</v>
      </c>
      <c r="N113" s="4">
        <v>108</v>
      </c>
      <c r="O113" s="8">
        <v>11335</v>
      </c>
      <c r="Q113" s="2">
        <v>118</v>
      </c>
      <c r="R113" s="8">
        <v>10676</v>
      </c>
      <c r="S113" s="13">
        <f t="shared" si="3"/>
        <v>2.4021011590138093E-2</v>
      </c>
    </row>
    <row r="114" spans="1:19" x14ac:dyDescent="0.25">
      <c r="A114" s="4">
        <v>109</v>
      </c>
      <c r="B114" s="8">
        <v>12900</v>
      </c>
      <c r="D114" s="2">
        <v>119</v>
      </c>
      <c r="E114" s="8">
        <v>11301</v>
      </c>
      <c r="F114" s="10">
        <f t="shared" si="2"/>
        <v>2.5427262268654046E-2</v>
      </c>
      <c r="N114" s="4">
        <v>109</v>
      </c>
      <c r="O114" s="8">
        <v>11148</v>
      </c>
      <c r="Q114" s="2">
        <v>119</v>
      </c>
      <c r="R114" s="8">
        <v>10561</v>
      </c>
      <c r="S114" s="13">
        <f t="shared" si="3"/>
        <v>2.3762261465291156E-2</v>
      </c>
    </row>
    <row r="115" spans="1:19" x14ac:dyDescent="0.25">
      <c r="A115" s="4">
        <v>110</v>
      </c>
      <c r="B115" s="8">
        <v>12458</v>
      </c>
      <c r="D115" s="2">
        <v>120</v>
      </c>
      <c r="E115" s="8">
        <v>11315</v>
      </c>
      <c r="F115" s="10">
        <f t="shared" si="2"/>
        <v>2.5458762283852802E-2</v>
      </c>
      <c r="N115" s="4">
        <v>110</v>
      </c>
      <c r="O115" s="8">
        <v>10985</v>
      </c>
      <c r="Q115" s="2">
        <v>120</v>
      </c>
      <c r="R115" s="8">
        <v>10795</v>
      </c>
      <c r="S115" s="13">
        <f t="shared" si="3"/>
        <v>2.4288761719327531E-2</v>
      </c>
    </row>
    <row r="116" spans="1:19" x14ac:dyDescent="0.25">
      <c r="A116" s="4">
        <v>111</v>
      </c>
      <c r="B116" s="8">
        <v>12459</v>
      </c>
      <c r="D116" s="2">
        <v>121</v>
      </c>
      <c r="E116" s="8">
        <v>10992</v>
      </c>
      <c r="F116" s="10">
        <f t="shared" si="2"/>
        <v>2.4732011933195762E-2</v>
      </c>
      <c r="N116" s="4">
        <v>111</v>
      </c>
      <c r="O116" s="8">
        <v>10943</v>
      </c>
      <c r="Q116" s="2">
        <v>121</v>
      </c>
      <c r="R116" s="8">
        <v>10810</v>
      </c>
      <c r="S116" s="13">
        <f t="shared" si="3"/>
        <v>2.4322511735611913E-2</v>
      </c>
    </row>
    <row r="117" spans="1:19" x14ac:dyDescent="0.25">
      <c r="A117" s="4">
        <v>112</v>
      </c>
      <c r="B117" s="8">
        <v>12381</v>
      </c>
      <c r="D117" s="2">
        <v>122</v>
      </c>
      <c r="E117" s="8">
        <v>11004</v>
      </c>
      <c r="F117" s="10">
        <f t="shared" si="2"/>
        <v>2.4759011946223264E-2</v>
      </c>
      <c r="N117" s="4">
        <v>112</v>
      </c>
      <c r="O117" s="8">
        <v>10949</v>
      </c>
      <c r="Q117" s="2">
        <v>122</v>
      </c>
      <c r="R117" s="8">
        <v>10483</v>
      </c>
      <c r="S117" s="13">
        <f t="shared" si="3"/>
        <v>2.3586761380612366E-2</v>
      </c>
    </row>
    <row r="118" spans="1:19" x14ac:dyDescent="0.25">
      <c r="A118" s="4">
        <v>113</v>
      </c>
      <c r="B118" s="8">
        <v>12121</v>
      </c>
      <c r="D118" s="2">
        <v>123</v>
      </c>
      <c r="E118" s="8">
        <v>10767</v>
      </c>
      <c r="F118" s="10">
        <f t="shared" si="2"/>
        <v>2.4225761688930016E-2</v>
      </c>
      <c r="N118" s="4">
        <v>113</v>
      </c>
      <c r="O118" s="8">
        <v>11010</v>
      </c>
      <c r="Q118" s="2">
        <v>123</v>
      </c>
      <c r="R118" s="8">
        <v>10612</v>
      </c>
      <c r="S118" s="13">
        <f t="shared" si="3"/>
        <v>2.3877011520658058E-2</v>
      </c>
    </row>
    <row r="119" spans="1:19" x14ac:dyDescent="0.25">
      <c r="A119" s="4">
        <v>114</v>
      </c>
      <c r="B119" s="8">
        <v>12114</v>
      </c>
      <c r="D119" s="2">
        <v>124</v>
      </c>
      <c r="E119" s="8">
        <v>10608</v>
      </c>
      <c r="F119" s="10">
        <f t="shared" si="2"/>
        <v>2.3868011516315554E-2</v>
      </c>
      <c r="N119" s="4">
        <v>114</v>
      </c>
      <c r="O119" s="8">
        <v>10959</v>
      </c>
      <c r="Q119" s="2">
        <v>124</v>
      </c>
      <c r="R119" s="8">
        <v>10678</v>
      </c>
      <c r="S119" s="13">
        <f t="shared" si="3"/>
        <v>2.4025511592309343E-2</v>
      </c>
    </row>
    <row r="120" spans="1:19" x14ac:dyDescent="0.25">
      <c r="A120" s="4">
        <v>115</v>
      </c>
      <c r="B120" s="8">
        <v>11876</v>
      </c>
      <c r="D120" s="2">
        <v>125</v>
      </c>
      <c r="E120" s="8">
        <v>10705</v>
      </c>
      <c r="F120" s="10">
        <f t="shared" si="2"/>
        <v>2.4086261621621235E-2</v>
      </c>
      <c r="N120" s="4">
        <v>115</v>
      </c>
      <c r="O120" s="8">
        <v>10837</v>
      </c>
      <c r="Q120" s="2">
        <v>125</v>
      </c>
      <c r="R120" s="8">
        <v>10486</v>
      </c>
      <c r="S120" s="13">
        <f t="shared" si="3"/>
        <v>2.3593511383869243E-2</v>
      </c>
    </row>
    <row r="121" spans="1:19" x14ac:dyDescent="0.25">
      <c r="A121" s="4">
        <v>116</v>
      </c>
      <c r="B121" s="8">
        <v>11660</v>
      </c>
      <c r="D121" s="2">
        <v>126</v>
      </c>
      <c r="E121" s="8">
        <v>10284</v>
      </c>
      <c r="F121" s="10">
        <f t="shared" si="2"/>
        <v>2.3139011164572888E-2</v>
      </c>
      <c r="N121" s="4">
        <v>116</v>
      </c>
      <c r="O121" s="8">
        <v>10633</v>
      </c>
      <c r="Q121" s="2">
        <v>126</v>
      </c>
      <c r="R121" s="8">
        <v>10657</v>
      </c>
      <c r="S121" s="13">
        <f t="shared" si="3"/>
        <v>2.3978261569511206E-2</v>
      </c>
    </row>
    <row r="122" spans="1:19" x14ac:dyDescent="0.25">
      <c r="A122" s="4">
        <v>117</v>
      </c>
      <c r="B122" s="8">
        <v>11638</v>
      </c>
      <c r="D122" s="2">
        <v>127</v>
      </c>
      <c r="E122" s="8">
        <v>10351</v>
      </c>
      <c r="F122" s="10">
        <f t="shared" si="2"/>
        <v>2.3289761237309799E-2</v>
      </c>
      <c r="N122" s="4">
        <v>117</v>
      </c>
      <c r="O122" s="8">
        <v>10897</v>
      </c>
      <c r="Q122" s="2">
        <v>127</v>
      </c>
      <c r="R122" s="8">
        <v>10478</v>
      </c>
      <c r="S122" s="13">
        <f t="shared" si="3"/>
        <v>2.3575511375184238E-2</v>
      </c>
    </row>
    <row r="123" spans="1:19" x14ac:dyDescent="0.25">
      <c r="A123" s="4">
        <v>118</v>
      </c>
      <c r="B123" s="8">
        <v>11376</v>
      </c>
      <c r="D123" s="2">
        <v>128</v>
      </c>
      <c r="E123" s="8">
        <v>10135</v>
      </c>
      <c r="F123" s="10">
        <f t="shared" si="2"/>
        <v>2.2803761002814685E-2</v>
      </c>
      <c r="N123" s="4">
        <v>118</v>
      </c>
      <c r="O123" s="8">
        <v>10676</v>
      </c>
      <c r="Q123" s="2">
        <v>128</v>
      </c>
      <c r="R123" s="8">
        <v>10381</v>
      </c>
      <c r="S123" s="13">
        <f t="shared" si="3"/>
        <v>2.3357261269878561E-2</v>
      </c>
    </row>
    <row r="124" spans="1:19" x14ac:dyDescent="0.25">
      <c r="A124" s="4">
        <v>119</v>
      </c>
      <c r="B124" s="8">
        <v>11301</v>
      </c>
      <c r="D124" s="2">
        <v>129</v>
      </c>
      <c r="E124" s="8">
        <v>10116</v>
      </c>
      <c r="F124" s="10">
        <f t="shared" si="2"/>
        <v>2.2761010982187798E-2</v>
      </c>
      <c r="N124" s="4">
        <v>119</v>
      </c>
      <c r="O124" s="8">
        <v>10561</v>
      </c>
      <c r="Q124" s="2">
        <v>129</v>
      </c>
      <c r="R124" s="8">
        <v>10432</v>
      </c>
      <c r="S124" s="13">
        <f t="shared" si="3"/>
        <v>2.3472011325245463E-2</v>
      </c>
    </row>
    <row r="125" spans="1:19" x14ac:dyDescent="0.25">
      <c r="A125" s="4">
        <v>120</v>
      </c>
      <c r="B125" s="8">
        <v>11315</v>
      </c>
      <c r="D125" s="2">
        <v>130</v>
      </c>
      <c r="E125" s="8">
        <v>10014</v>
      </c>
      <c r="F125" s="10">
        <f t="shared" si="2"/>
        <v>2.2531510871453997E-2</v>
      </c>
      <c r="N125" s="4">
        <v>120</v>
      </c>
      <c r="O125" s="8">
        <v>10795</v>
      </c>
      <c r="Q125" s="2">
        <v>130</v>
      </c>
      <c r="R125" s="8">
        <v>10443</v>
      </c>
      <c r="S125" s="13">
        <f t="shared" si="3"/>
        <v>2.3496761337187345E-2</v>
      </c>
    </row>
    <row r="126" spans="1:19" x14ac:dyDescent="0.25">
      <c r="A126" s="4">
        <v>121</v>
      </c>
      <c r="B126" s="8">
        <v>10992</v>
      </c>
      <c r="D126" s="2">
        <v>131</v>
      </c>
      <c r="E126" s="8">
        <v>9786</v>
      </c>
      <c r="F126" s="10">
        <f t="shared" si="2"/>
        <v>2.2018510623931377E-2</v>
      </c>
      <c r="N126" s="4">
        <v>121</v>
      </c>
      <c r="O126" s="8">
        <v>10810</v>
      </c>
      <c r="Q126" s="2">
        <v>131</v>
      </c>
      <c r="R126" s="8">
        <v>10305</v>
      </c>
      <c r="S126" s="13">
        <f t="shared" si="3"/>
        <v>2.3186261187371021E-2</v>
      </c>
    </row>
    <row r="127" spans="1:19" x14ac:dyDescent="0.25">
      <c r="A127" s="4">
        <v>122</v>
      </c>
      <c r="B127" s="8">
        <v>11004</v>
      </c>
      <c r="D127" s="2">
        <v>132</v>
      </c>
      <c r="E127" s="8">
        <v>9733</v>
      </c>
      <c r="F127" s="10">
        <f t="shared" si="2"/>
        <v>2.1899260566393221E-2</v>
      </c>
      <c r="N127" s="4">
        <v>122</v>
      </c>
      <c r="O127" s="8">
        <v>10483</v>
      </c>
      <c r="Q127" s="2">
        <v>132</v>
      </c>
      <c r="R127" s="8">
        <v>10340</v>
      </c>
      <c r="S127" s="13">
        <f t="shared" si="3"/>
        <v>2.3265011225367917E-2</v>
      </c>
    </row>
    <row r="128" spans="1:19" x14ac:dyDescent="0.25">
      <c r="A128" s="4">
        <v>123</v>
      </c>
      <c r="B128" s="8">
        <v>10767</v>
      </c>
      <c r="D128" s="2">
        <v>133</v>
      </c>
      <c r="E128" s="8">
        <v>9585</v>
      </c>
      <c r="F128" s="10">
        <f t="shared" si="2"/>
        <v>2.1566260405720645E-2</v>
      </c>
      <c r="N128" s="4">
        <v>123</v>
      </c>
      <c r="O128" s="8">
        <v>10612</v>
      </c>
      <c r="Q128" s="2">
        <v>133</v>
      </c>
      <c r="R128" s="8">
        <v>10354</v>
      </c>
      <c r="S128" s="13">
        <f t="shared" si="3"/>
        <v>2.3296511240566673E-2</v>
      </c>
    </row>
    <row r="129" spans="1:19" x14ac:dyDescent="0.25">
      <c r="A129" s="4">
        <v>124</v>
      </c>
      <c r="B129" s="8">
        <v>10608</v>
      </c>
      <c r="D129" s="2">
        <v>134</v>
      </c>
      <c r="E129" s="8">
        <v>9597</v>
      </c>
      <c r="F129" s="10">
        <f t="shared" si="2"/>
        <v>2.159326041874815E-2</v>
      </c>
      <c r="N129" s="4">
        <v>124</v>
      </c>
      <c r="O129" s="8">
        <v>10678</v>
      </c>
      <c r="Q129" s="2">
        <v>134</v>
      </c>
      <c r="R129" s="8">
        <v>10242</v>
      </c>
      <c r="S129" s="13">
        <f t="shared" si="3"/>
        <v>2.3044511118976617E-2</v>
      </c>
    </row>
    <row r="130" spans="1:19" x14ac:dyDescent="0.25">
      <c r="A130" s="4">
        <v>125</v>
      </c>
      <c r="B130" s="8">
        <v>10705</v>
      </c>
      <c r="D130" s="2">
        <v>135</v>
      </c>
      <c r="E130" s="8">
        <v>9489</v>
      </c>
      <c r="F130" s="10">
        <f t="shared" si="2"/>
        <v>2.1350260301500595E-2</v>
      </c>
      <c r="N130" s="4">
        <v>125</v>
      </c>
      <c r="O130" s="8">
        <v>10486</v>
      </c>
      <c r="Q130" s="2">
        <v>135</v>
      </c>
      <c r="R130" s="8">
        <v>10271</v>
      </c>
      <c r="S130" s="13">
        <f t="shared" si="3"/>
        <v>2.3109761150459755E-2</v>
      </c>
    </row>
    <row r="131" spans="1:19" x14ac:dyDescent="0.25">
      <c r="A131" s="4">
        <v>126</v>
      </c>
      <c r="B131" s="8">
        <v>10284</v>
      </c>
      <c r="D131" s="2">
        <v>136</v>
      </c>
      <c r="E131" s="8">
        <v>9292</v>
      </c>
      <c r="F131" s="10">
        <f t="shared" si="2"/>
        <v>2.0907010087632367E-2</v>
      </c>
      <c r="N131" s="4">
        <v>126</v>
      </c>
      <c r="O131" s="8">
        <v>10657</v>
      </c>
      <c r="Q131" s="2">
        <v>136</v>
      </c>
      <c r="R131" s="8">
        <v>10329</v>
      </c>
      <c r="S131" s="13">
        <f t="shared" si="3"/>
        <v>2.3240261213426035E-2</v>
      </c>
    </row>
    <row r="132" spans="1:19" x14ac:dyDescent="0.25">
      <c r="A132" s="4">
        <v>127</v>
      </c>
      <c r="B132" s="8">
        <v>10351</v>
      </c>
      <c r="D132" s="2">
        <v>137</v>
      </c>
      <c r="E132" s="8">
        <v>9240</v>
      </c>
      <c r="F132" s="10">
        <f t="shared" si="2"/>
        <v>2.0790010031179841E-2</v>
      </c>
      <c r="N132" s="4">
        <v>127</v>
      </c>
      <c r="O132" s="8">
        <v>10478</v>
      </c>
      <c r="Q132" s="2">
        <v>137</v>
      </c>
      <c r="R132" s="8">
        <v>10274</v>
      </c>
      <c r="S132" s="13">
        <f t="shared" si="3"/>
        <v>2.3116511153716629E-2</v>
      </c>
    </row>
    <row r="133" spans="1:19" x14ac:dyDescent="0.25">
      <c r="A133" s="4">
        <v>128</v>
      </c>
      <c r="B133" s="8">
        <v>10135</v>
      </c>
      <c r="D133" s="2">
        <v>138</v>
      </c>
      <c r="E133" s="8">
        <v>9066</v>
      </c>
      <c r="F133" s="10">
        <f t="shared" si="2"/>
        <v>2.0398509842281001E-2</v>
      </c>
      <c r="N133" s="4">
        <v>128</v>
      </c>
      <c r="O133" s="8">
        <v>10381</v>
      </c>
      <c r="Q133" s="2">
        <v>138</v>
      </c>
      <c r="R133" s="8">
        <v>10120</v>
      </c>
      <c r="S133" s="13">
        <f t="shared" si="3"/>
        <v>2.2770010986530302E-2</v>
      </c>
    </row>
    <row r="134" spans="1:19" x14ac:dyDescent="0.25">
      <c r="A134" s="4">
        <v>129</v>
      </c>
      <c r="B134" s="8">
        <v>10116</v>
      </c>
      <c r="D134" s="2">
        <v>139</v>
      </c>
      <c r="E134" s="8">
        <v>9157</v>
      </c>
      <c r="F134" s="10">
        <f t="shared" ref="F134:F197" si="4">(E134/44444423)*100</f>
        <v>2.060325994107292E-2</v>
      </c>
      <c r="N134" s="4">
        <v>129</v>
      </c>
      <c r="O134" s="8">
        <v>10432</v>
      </c>
      <c r="Q134" s="2">
        <v>139</v>
      </c>
      <c r="R134" s="8">
        <v>10021</v>
      </c>
      <c r="S134" s="13">
        <f t="shared" ref="S134:S197" si="5">(R134/44444423)*100</f>
        <v>2.2547260879053375E-2</v>
      </c>
    </row>
    <row r="135" spans="1:19" x14ac:dyDescent="0.25">
      <c r="A135" s="4">
        <v>130</v>
      </c>
      <c r="B135" s="8">
        <v>10014</v>
      </c>
      <c r="D135" s="2">
        <v>140</v>
      </c>
      <c r="E135" s="8">
        <v>8785</v>
      </c>
      <c r="F135" s="10">
        <f t="shared" si="4"/>
        <v>1.9766259537220224E-2</v>
      </c>
      <c r="N135" s="4">
        <v>130</v>
      </c>
      <c r="O135" s="8">
        <v>10443</v>
      </c>
      <c r="Q135" s="2">
        <v>140</v>
      </c>
      <c r="R135" s="8">
        <v>10114</v>
      </c>
      <c r="S135" s="13">
        <f t="shared" si="5"/>
        <v>2.2756510980016548E-2</v>
      </c>
    </row>
    <row r="136" spans="1:19" x14ac:dyDescent="0.25">
      <c r="A136" s="4">
        <v>131</v>
      </c>
      <c r="B136" s="8">
        <v>9786</v>
      </c>
      <c r="D136" s="2">
        <v>141</v>
      </c>
      <c r="E136" s="8">
        <v>8817</v>
      </c>
      <c r="F136" s="10">
        <f t="shared" si="4"/>
        <v>1.9838259571960244E-2</v>
      </c>
      <c r="N136" s="4">
        <v>131</v>
      </c>
      <c r="O136" s="8">
        <v>10305</v>
      </c>
      <c r="Q136" s="2">
        <v>141</v>
      </c>
      <c r="R136" s="8">
        <v>9944</v>
      </c>
      <c r="S136" s="13">
        <f t="shared" si="5"/>
        <v>2.2374010795460208E-2</v>
      </c>
    </row>
    <row r="137" spans="1:19" x14ac:dyDescent="0.25">
      <c r="A137" s="4">
        <v>132</v>
      </c>
      <c r="B137" s="8">
        <v>9733</v>
      </c>
      <c r="D137" s="2">
        <v>142</v>
      </c>
      <c r="E137" s="8">
        <v>8609</v>
      </c>
      <c r="F137" s="10">
        <f t="shared" si="4"/>
        <v>1.9370259346150134E-2</v>
      </c>
      <c r="N137" s="4">
        <v>132</v>
      </c>
      <c r="O137" s="8">
        <v>10340</v>
      </c>
      <c r="Q137" s="2">
        <v>142</v>
      </c>
      <c r="R137" s="8">
        <v>9970</v>
      </c>
      <c r="S137" s="13">
        <f t="shared" si="5"/>
        <v>2.2432510823686472E-2</v>
      </c>
    </row>
    <row r="138" spans="1:19" x14ac:dyDescent="0.25">
      <c r="A138" s="4">
        <v>133</v>
      </c>
      <c r="B138" s="8">
        <v>9585</v>
      </c>
      <c r="D138" s="2">
        <v>143</v>
      </c>
      <c r="E138" s="8">
        <v>8671</v>
      </c>
      <c r="F138" s="10">
        <f t="shared" si="4"/>
        <v>1.9509759413458914E-2</v>
      </c>
      <c r="N138" s="4">
        <v>133</v>
      </c>
      <c r="O138" s="8">
        <v>10354</v>
      </c>
      <c r="Q138" s="2">
        <v>143</v>
      </c>
      <c r="R138" s="8">
        <v>10171</v>
      </c>
      <c r="S138" s="13">
        <f t="shared" si="5"/>
        <v>2.2884761041897204E-2</v>
      </c>
    </row>
    <row r="139" spans="1:19" x14ac:dyDescent="0.25">
      <c r="A139" s="4">
        <v>134</v>
      </c>
      <c r="B139" s="8">
        <v>9597</v>
      </c>
      <c r="D139" s="2">
        <v>144</v>
      </c>
      <c r="E139" s="8">
        <v>8612</v>
      </c>
      <c r="F139" s="10">
        <f t="shared" si="4"/>
        <v>1.9377009349407011E-2</v>
      </c>
      <c r="N139" s="4">
        <v>134</v>
      </c>
      <c r="O139" s="8">
        <v>10242</v>
      </c>
      <c r="Q139" s="2">
        <v>144</v>
      </c>
      <c r="R139" s="8">
        <v>9914</v>
      </c>
      <c r="S139" s="13">
        <f t="shared" si="5"/>
        <v>2.2306510762891443E-2</v>
      </c>
    </row>
    <row r="140" spans="1:19" x14ac:dyDescent="0.25">
      <c r="A140" s="4">
        <v>135</v>
      </c>
      <c r="B140" s="8">
        <v>9489</v>
      </c>
      <c r="D140" s="2">
        <v>145</v>
      </c>
      <c r="E140" s="8">
        <v>8568</v>
      </c>
      <c r="F140" s="10">
        <f t="shared" si="4"/>
        <v>1.927800930163949E-2</v>
      </c>
      <c r="N140" s="4">
        <v>135</v>
      </c>
      <c r="O140" s="8">
        <v>10271</v>
      </c>
      <c r="Q140" s="2">
        <v>145</v>
      </c>
      <c r="R140" s="8">
        <v>10034</v>
      </c>
      <c r="S140" s="13">
        <f t="shared" si="5"/>
        <v>2.2576510893166507E-2</v>
      </c>
    </row>
    <row r="141" spans="1:19" x14ac:dyDescent="0.25">
      <c r="A141" s="4">
        <v>136</v>
      </c>
      <c r="B141" s="8">
        <v>9292</v>
      </c>
      <c r="D141" s="2">
        <v>146</v>
      </c>
      <c r="E141" s="8">
        <v>8321</v>
      </c>
      <c r="F141" s="10">
        <f t="shared" si="4"/>
        <v>1.8722259033489983E-2</v>
      </c>
      <c r="N141" s="4">
        <v>136</v>
      </c>
      <c r="O141" s="8">
        <v>10329</v>
      </c>
      <c r="Q141" s="2">
        <v>146</v>
      </c>
      <c r="R141" s="8">
        <v>10198</v>
      </c>
      <c r="S141" s="13">
        <f t="shared" si="5"/>
        <v>2.2945511071209089E-2</v>
      </c>
    </row>
    <row r="142" spans="1:19" x14ac:dyDescent="0.25">
      <c r="A142" s="4">
        <v>137</v>
      </c>
      <c r="B142" s="8">
        <v>9240</v>
      </c>
      <c r="D142" s="2">
        <v>147</v>
      </c>
      <c r="E142" s="8">
        <v>8364</v>
      </c>
      <c r="F142" s="10">
        <f t="shared" si="4"/>
        <v>1.8819009080171881E-2</v>
      </c>
      <c r="N142" s="4">
        <v>137</v>
      </c>
      <c r="O142" s="8">
        <v>10274</v>
      </c>
      <c r="Q142" s="2">
        <v>147</v>
      </c>
      <c r="R142" s="8">
        <v>10089</v>
      </c>
      <c r="S142" s="13">
        <f t="shared" si="5"/>
        <v>2.270026095287591E-2</v>
      </c>
    </row>
    <row r="143" spans="1:19" x14ac:dyDescent="0.25">
      <c r="A143" s="4">
        <v>138</v>
      </c>
      <c r="B143" s="8">
        <v>9066</v>
      </c>
      <c r="D143" s="2">
        <v>148</v>
      </c>
      <c r="E143" s="8">
        <v>8241</v>
      </c>
      <c r="F143" s="10">
        <f t="shared" si="4"/>
        <v>1.8542258946639942E-2</v>
      </c>
      <c r="N143" s="4">
        <v>138</v>
      </c>
      <c r="O143" s="8">
        <v>10120</v>
      </c>
      <c r="Q143" s="2">
        <v>148</v>
      </c>
      <c r="R143" s="8">
        <v>10046</v>
      </c>
      <c r="S143" s="13">
        <f t="shared" si="5"/>
        <v>2.2603510906194012E-2</v>
      </c>
    </row>
    <row r="144" spans="1:19" x14ac:dyDescent="0.25">
      <c r="A144" s="4">
        <v>139</v>
      </c>
      <c r="B144" s="8">
        <v>9157</v>
      </c>
      <c r="D144" s="2">
        <v>149</v>
      </c>
      <c r="E144" s="8">
        <v>8230</v>
      </c>
      <c r="F144" s="10">
        <f t="shared" si="4"/>
        <v>1.8517508934698061E-2</v>
      </c>
      <c r="N144" s="4">
        <v>139</v>
      </c>
      <c r="O144" s="8">
        <v>10021</v>
      </c>
      <c r="Q144" s="2">
        <v>149</v>
      </c>
      <c r="R144" s="8">
        <v>9994</v>
      </c>
      <c r="S144" s="13">
        <f t="shared" si="5"/>
        <v>2.2486510849741483E-2</v>
      </c>
    </row>
    <row r="145" spans="1:19" x14ac:dyDescent="0.25">
      <c r="A145" s="4">
        <v>140</v>
      </c>
      <c r="B145" s="8">
        <v>8785</v>
      </c>
      <c r="D145" s="2">
        <v>150</v>
      </c>
      <c r="E145" s="8">
        <v>7995</v>
      </c>
      <c r="F145" s="10">
        <f t="shared" si="4"/>
        <v>1.7988758679576063E-2</v>
      </c>
      <c r="N145" s="4">
        <v>140</v>
      </c>
      <c r="O145" s="8">
        <v>10114</v>
      </c>
      <c r="Q145" s="2">
        <v>150</v>
      </c>
      <c r="R145" s="8">
        <v>9986</v>
      </c>
      <c r="S145" s="13">
        <f t="shared" si="5"/>
        <v>2.2468510841056482E-2</v>
      </c>
    </row>
    <row r="146" spans="1:19" x14ac:dyDescent="0.25">
      <c r="A146" s="4">
        <v>141</v>
      </c>
      <c r="B146" s="8">
        <v>8817</v>
      </c>
      <c r="D146" s="2">
        <v>151</v>
      </c>
      <c r="E146" s="8">
        <v>8107</v>
      </c>
      <c r="F146" s="10">
        <f t="shared" si="4"/>
        <v>1.8240758801166122E-2</v>
      </c>
      <c r="N146" s="4">
        <v>141</v>
      </c>
      <c r="O146" s="8">
        <v>9944</v>
      </c>
      <c r="Q146" s="2">
        <v>151</v>
      </c>
      <c r="R146" s="8">
        <v>10144</v>
      </c>
      <c r="S146" s="13">
        <f t="shared" si="5"/>
        <v>2.2824011012585316E-2</v>
      </c>
    </row>
    <row r="147" spans="1:19" x14ac:dyDescent="0.25">
      <c r="A147" s="4">
        <v>142</v>
      </c>
      <c r="B147" s="8">
        <v>8609</v>
      </c>
      <c r="D147" s="2">
        <v>152</v>
      </c>
      <c r="E147" s="8">
        <v>8012</v>
      </c>
      <c r="F147" s="10">
        <f t="shared" si="4"/>
        <v>1.8027008698031696E-2</v>
      </c>
      <c r="N147" s="4">
        <v>142</v>
      </c>
      <c r="O147" s="8">
        <v>9970</v>
      </c>
      <c r="Q147" s="2">
        <v>152</v>
      </c>
      <c r="R147" s="8">
        <v>9944</v>
      </c>
      <c r="S147" s="13">
        <f t="shared" si="5"/>
        <v>2.2374010795460208E-2</v>
      </c>
    </row>
    <row r="148" spans="1:19" x14ac:dyDescent="0.25">
      <c r="A148" s="4">
        <v>143</v>
      </c>
      <c r="B148" s="8">
        <v>8671</v>
      </c>
      <c r="D148" s="2">
        <v>153</v>
      </c>
      <c r="E148" s="8">
        <v>7951</v>
      </c>
      <c r="F148" s="10">
        <f t="shared" si="4"/>
        <v>1.7889758631808542E-2</v>
      </c>
      <c r="N148" s="4">
        <v>143</v>
      </c>
      <c r="O148" s="8">
        <v>10171</v>
      </c>
      <c r="Q148" s="2">
        <v>153</v>
      </c>
      <c r="R148" s="8">
        <v>10018</v>
      </c>
      <c r="S148" s="13">
        <f t="shared" si="5"/>
        <v>2.2540510875796498E-2</v>
      </c>
    </row>
    <row r="149" spans="1:19" x14ac:dyDescent="0.25">
      <c r="A149" s="4">
        <v>144</v>
      </c>
      <c r="B149" s="8">
        <v>8612</v>
      </c>
      <c r="D149" s="2">
        <v>154</v>
      </c>
      <c r="E149" s="8">
        <v>7809</v>
      </c>
      <c r="F149" s="10">
        <f t="shared" si="4"/>
        <v>1.7570258477649717E-2</v>
      </c>
      <c r="N149" s="4">
        <v>144</v>
      </c>
      <c r="O149" s="8">
        <v>9914</v>
      </c>
      <c r="Q149" s="2">
        <v>154</v>
      </c>
      <c r="R149" s="8">
        <v>10024</v>
      </c>
      <c r="S149" s="13">
        <f t="shared" si="5"/>
        <v>2.2554010882310252E-2</v>
      </c>
    </row>
    <row r="150" spans="1:19" x14ac:dyDescent="0.25">
      <c r="A150" s="4">
        <v>145</v>
      </c>
      <c r="B150" s="8">
        <v>8568</v>
      </c>
      <c r="D150" s="2">
        <v>155</v>
      </c>
      <c r="E150" s="8">
        <v>7703</v>
      </c>
      <c r="F150" s="10">
        <f t="shared" si="4"/>
        <v>1.7331758362573408E-2</v>
      </c>
      <c r="N150" s="4">
        <v>145</v>
      </c>
      <c r="O150" s="8">
        <v>10034</v>
      </c>
      <c r="Q150" s="2">
        <v>155</v>
      </c>
      <c r="R150" s="8">
        <v>9901</v>
      </c>
      <c r="S150" s="13">
        <f t="shared" si="5"/>
        <v>2.227726074877831E-2</v>
      </c>
    </row>
    <row r="151" spans="1:19" x14ac:dyDescent="0.25">
      <c r="A151" s="4">
        <v>146</v>
      </c>
      <c r="B151" s="8">
        <v>8321</v>
      </c>
      <c r="D151" s="2">
        <v>156</v>
      </c>
      <c r="E151" s="8">
        <v>7557</v>
      </c>
      <c r="F151" s="10">
        <f t="shared" si="4"/>
        <v>1.7003258204072082E-2</v>
      </c>
      <c r="N151" s="4">
        <v>146</v>
      </c>
      <c r="O151" s="8">
        <v>10198</v>
      </c>
      <c r="Q151" s="2">
        <v>156</v>
      </c>
      <c r="R151" s="8">
        <v>10035</v>
      </c>
      <c r="S151" s="13">
        <f t="shared" si="5"/>
        <v>2.2578760894252134E-2</v>
      </c>
    </row>
    <row r="152" spans="1:19" x14ac:dyDescent="0.25">
      <c r="A152" s="4">
        <v>147</v>
      </c>
      <c r="B152" s="8">
        <v>8364</v>
      </c>
      <c r="D152" s="2">
        <v>157</v>
      </c>
      <c r="E152" s="8">
        <v>7617</v>
      </c>
      <c r="F152" s="10">
        <f t="shared" si="4"/>
        <v>1.7138258269209616E-2</v>
      </c>
      <c r="N152" s="4">
        <v>147</v>
      </c>
      <c r="O152" s="8">
        <v>10089</v>
      </c>
      <c r="Q152" s="2">
        <v>157</v>
      </c>
      <c r="R152" s="8">
        <v>10004</v>
      </c>
      <c r="S152" s="13">
        <f t="shared" si="5"/>
        <v>2.2509010860597742E-2</v>
      </c>
    </row>
    <row r="153" spans="1:19" x14ac:dyDescent="0.25">
      <c r="A153" s="4">
        <v>148</v>
      </c>
      <c r="B153" s="8">
        <v>8241</v>
      </c>
      <c r="D153" s="2">
        <v>158</v>
      </c>
      <c r="E153" s="8">
        <v>7577</v>
      </c>
      <c r="F153" s="10">
        <f t="shared" si="4"/>
        <v>1.7048258225784593E-2</v>
      </c>
      <c r="N153" s="4">
        <v>148</v>
      </c>
      <c r="O153" s="8">
        <v>10046</v>
      </c>
      <c r="Q153" s="2">
        <v>158</v>
      </c>
      <c r="R153" s="8">
        <v>10097</v>
      </c>
      <c r="S153" s="13">
        <f t="shared" si="5"/>
        <v>2.2718260961560915E-2</v>
      </c>
    </row>
    <row r="154" spans="1:19" x14ac:dyDescent="0.25">
      <c r="A154" s="4">
        <v>149</v>
      </c>
      <c r="B154" s="8">
        <v>8230</v>
      </c>
      <c r="D154" s="2">
        <v>159</v>
      </c>
      <c r="E154" s="8">
        <v>7549</v>
      </c>
      <c r="F154" s="10">
        <f t="shared" si="4"/>
        <v>1.6985258195387078E-2</v>
      </c>
      <c r="N154" s="4">
        <v>149</v>
      </c>
      <c r="O154" s="8">
        <v>9994</v>
      </c>
      <c r="Q154" s="2">
        <v>159</v>
      </c>
      <c r="R154" s="8">
        <v>9995</v>
      </c>
      <c r="S154" s="13">
        <f t="shared" si="5"/>
        <v>2.248876085082711E-2</v>
      </c>
    </row>
    <row r="155" spans="1:19" x14ac:dyDescent="0.25">
      <c r="A155" s="4">
        <v>150</v>
      </c>
      <c r="B155" s="8">
        <v>7995</v>
      </c>
      <c r="D155" s="2">
        <v>160</v>
      </c>
      <c r="E155" s="8">
        <v>7454</v>
      </c>
      <c r="F155" s="10">
        <f t="shared" si="4"/>
        <v>1.6771508092252654E-2</v>
      </c>
      <c r="N155" s="4">
        <v>150</v>
      </c>
      <c r="O155" s="8">
        <v>9986</v>
      </c>
      <c r="Q155" s="2">
        <v>160</v>
      </c>
      <c r="R155" s="8">
        <v>9885</v>
      </c>
      <c r="S155" s="13">
        <f t="shared" si="5"/>
        <v>2.2241260731408304E-2</v>
      </c>
    </row>
    <row r="156" spans="1:19" x14ac:dyDescent="0.25">
      <c r="A156" s="4">
        <v>151</v>
      </c>
      <c r="B156" s="8">
        <v>8107</v>
      </c>
      <c r="D156" s="2">
        <v>161</v>
      </c>
      <c r="E156" s="8">
        <v>7185</v>
      </c>
      <c r="F156" s="10">
        <f t="shared" si="4"/>
        <v>1.6166257800219387E-2</v>
      </c>
      <c r="N156" s="4">
        <v>151</v>
      </c>
      <c r="O156" s="8">
        <v>10144</v>
      </c>
      <c r="Q156" s="2">
        <v>161</v>
      </c>
      <c r="R156" s="8">
        <v>9972</v>
      </c>
      <c r="S156" s="13">
        <f t="shared" si="5"/>
        <v>2.2437010825857723E-2</v>
      </c>
    </row>
    <row r="157" spans="1:19" x14ac:dyDescent="0.25">
      <c r="A157" s="4">
        <v>152</v>
      </c>
      <c r="B157" s="8">
        <v>8012</v>
      </c>
      <c r="D157" s="2">
        <v>162</v>
      </c>
      <c r="E157" s="8">
        <v>7183</v>
      </c>
      <c r="F157" s="10">
        <f t="shared" si="4"/>
        <v>1.6161757798048137E-2</v>
      </c>
      <c r="N157" s="4">
        <v>152</v>
      </c>
      <c r="O157" s="8">
        <v>9944</v>
      </c>
      <c r="Q157" s="2">
        <v>162</v>
      </c>
      <c r="R157" s="8">
        <v>10113</v>
      </c>
      <c r="S157" s="13">
        <f t="shared" si="5"/>
        <v>2.2754260978930924E-2</v>
      </c>
    </row>
    <row r="158" spans="1:19" x14ac:dyDescent="0.25">
      <c r="A158" s="4">
        <v>153</v>
      </c>
      <c r="B158" s="8">
        <v>7951</v>
      </c>
      <c r="D158" s="2">
        <v>163</v>
      </c>
      <c r="E158" s="8">
        <v>7125</v>
      </c>
      <c r="F158" s="10">
        <f t="shared" si="4"/>
        <v>1.6031257735081857E-2</v>
      </c>
      <c r="N158" s="4">
        <v>153</v>
      </c>
      <c r="O158" s="8">
        <v>10018</v>
      </c>
      <c r="Q158" s="2">
        <v>163</v>
      </c>
      <c r="R158" s="8">
        <v>10033</v>
      </c>
      <c r="S158" s="13">
        <f t="shared" si="5"/>
        <v>2.257426089208088E-2</v>
      </c>
    </row>
    <row r="159" spans="1:19" x14ac:dyDescent="0.25">
      <c r="A159" s="4">
        <v>154</v>
      </c>
      <c r="B159" s="8">
        <v>7809</v>
      </c>
      <c r="D159" s="2">
        <v>164</v>
      </c>
      <c r="E159" s="8">
        <v>7165</v>
      </c>
      <c r="F159" s="10">
        <f t="shared" si="4"/>
        <v>1.6121257778506877E-2</v>
      </c>
      <c r="N159" s="4">
        <v>154</v>
      </c>
      <c r="O159" s="8">
        <v>10024</v>
      </c>
      <c r="Q159" s="2">
        <v>164</v>
      </c>
      <c r="R159" s="8">
        <v>9847</v>
      </c>
      <c r="S159" s="13">
        <f t="shared" si="5"/>
        <v>2.2155760690154534E-2</v>
      </c>
    </row>
    <row r="160" spans="1:19" x14ac:dyDescent="0.25">
      <c r="A160" s="4">
        <v>155</v>
      </c>
      <c r="B160" s="8">
        <v>7703</v>
      </c>
      <c r="D160" s="2">
        <v>165</v>
      </c>
      <c r="E160" s="8">
        <v>6944</v>
      </c>
      <c r="F160" s="10">
        <f t="shared" si="4"/>
        <v>1.5624007538583637E-2</v>
      </c>
      <c r="N160" s="4">
        <v>155</v>
      </c>
      <c r="O160" s="8">
        <v>9901</v>
      </c>
      <c r="Q160" s="2">
        <v>165</v>
      </c>
      <c r="R160" s="8">
        <v>9910</v>
      </c>
      <c r="S160" s="13">
        <f t="shared" si="5"/>
        <v>2.2297510758548942E-2</v>
      </c>
    </row>
    <row r="161" spans="1:19" x14ac:dyDescent="0.25">
      <c r="A161" s="4">
        <v>156</v>
      </c>
      <c r="B161" s="8">
        <v>7557</v>
      </c>
      <c r="D161" s="2">
        <v>166</v>
      </c>
      <c r="E161" s="8">
        <v>7021</v>
      </c>
      <c r="F161" s="10">
        <f t="shared" si="4"/>
        <v>1.5797257622176805E-2</v>
      </c>
      <c r="N161" s="4">
        <v>156</v>
      </c>
      <c r="O161" s="8">
        <v>10035</v>
      </c>
      <c r="Q161" s="2">
        <v>166</v>
      </c>
      <c r="R161" s="8">
        <v>9989</v>
      </c>
      <c r="S161" s="13">
        <f t="shared" si="5"/>
        <v>2.2475260844313356E-2</v>
      </c>
    </row>
    <row r="162" spans="1:19" x14ac:dyDescent="0.25">
      <c r="A162" s="4">
        <v>157</v>
      </c>
      <c r="B162" s="8">
        <v>7617</v>
      </c>
      <c r="D162" s="2">
        <v>167</v>
      </c>
      <c r="E162" s="8">
        <v>6954</v>
      </c>
      <c r="F162" s="10">
        <f t="shared" si="4"/>
        <v>1.5646507549439893E-2</v>
      </c>
      <c r="N162" s="4">
        <v>157</v>
      </c>
      <c r="O162" s="8">
        <v>10004</v>
      </c>
      <c r="Q162" s="2">
        <v>167</v>
      </c>
      <c r="R162" s="8">
        <v>9956</v>
      </c>
      <c r="S162" s="13">
        <f t="shared" si="5"/>
        <v>2.2401010808487713E-2</v>
      </c>
    </row>
    <row r="163" spans="1:19" x14ac:dyDescent="0.25">
      <c r="A163" s="4">
        <v>158</v>
      </c>
      <c r="B163" s="8">
        <v>7577</v>
      </c>
      <c r="D163" s="2">
        <v>168</v>
      </c>
      <c r="E163" s="8">
        <v>6777</v>
      </c>
      <c r="F163" s="10">
        <f t="shared" si="4"/>
        <v>1.5248257357284174E-2</v>
      </c>
      <c r="N163" s="4">
        <v>158</v>
      </c>
      <c r="O163" s="8">
        <v>10097</v>
      </c>
      <c r="Q163" s="2">
        <v>168</v>
      </c>
      <c r="R163" s="8">
        <v>10158</v>
      </c>
      <c r="S163" s="13">
        <f t="shared" si="5"/>
        <v>2.2855511027784069E-2</v>
      </c>
    </row>
    <row r="164" spans="1:19" x14ac:dyDescent="0.25">
      <c r="A164" s="4">
        <v>159</v>
      </c>
      <c r="B164" s="8">
        <v>7549</v>
      </c>
      <c r="D164" s="2">
        <v>169</v>
      </c>
      <c r="E164" s="8">
        <v>6850</v>
      </c>
      <c r="F164" s="10">
        <f t="shared" si="4"/>
        <v>1.5412507436534837E-2</v>
      </c>
      <c r="N164" s="4">
        <v>159</v>
      </c>
      <c r="O164" s="8">
        <v>9995</v>
      </c>
      <c r="Q164" s="2">
        <v>169</v>
      </c>
      <c r="R164" s="8">
        <v>10163</v>
      </c>
      <c r="S164" s="13">
        <f t="shared" si="5"/>
        <v>2.28667610332122E-2</v>
      </c>
    </row>
    <row r="165" spans="1:19" x14ac:dyDescent="0.25">
      <c r="A165" s="4">
        <v>160</v>
      </c>
      <c r="B165" s="8">
        <v>7454</v>
      </c>
      <c r="D165" s="2">
        <v>170</v>
      </c>
      <c r="E165" s="8">
        <v>6725</v>
      </c>
      <c r="F165" s="10">
        <f t="shared" si="4"/>
        <v>1.5131257300831648E-2</v>
      </c>
      <c r="N165" s="4">
        <v>160</v>
      </c>
      <c r="O165" s="8">
        <v>9885</v>
      </c>
      <c r="Q165" s="2">
        <v>170</v>
      </c>
      <c r="R165" s="8">
        <v>9976</v>
      </c>
      <c r="S165" s="13">
        <f t="shared" si="5"/>
        <v>2.2446010830200223E-2</v>
      </c>
    </row>
    <row r="166" spans="1:19" x14ac:dyDescent="0.25">
      <c r="A166" s="4">
        <v>161</v>
      </c>
      <c r="B166" s="8">
        <v>7185</v>
      </c>
      <c r="D166" s="2">
        <v>171</v>
      </c>
      <c r="E166" s="8">
        <v>6820</v>
      </c>
      <c r="F166" s="10">
        <f t="shared" si="4"/>
        <v>1.5345007403966073E-2</v>
      </c>
      <c r="N166" s="4">
        <v>161</v>
      </c>
      <c r="O166" s="8">
        <v>9972</v>
      </c>
      <c r="Q166" s="2">
        <v>171</v>
      </c>
      <c r="R166" s="8">
        <v>10064</v>
      </c>
      <c r="S166" s="13">
        <f t="shared" si="5"/>
        <v>2.2644010925735272E-2</v>
      </c>
    </row>
    <row r="167" spans="1:19" x14ac:dyDescent="0.25">
      <c r="A167" s="4">
        <v>162</v>
      </c>
      <c r="B167" s="8">
        <v>7183</v>
      </c>
      <c r="D167" s="2">
        <v>172</v>
      </c>
      <c r="E167" s="8">
        <v>6600</v>
      </c>
      <c r="F167" s="10">
        <f t="shared" si="4"/>
        <v>1.4850007165128458E-2</v>
      </c>
      <c r="N167" s="4">
        <v>162</v>
      </c>
      <c r="O167" s="8">
        <v>10113</v>
      </c>
      <c r="Q167" s="2">
        <v>172</v>
      </c>
      <c r="R167" s="8">
        <v>10034</v>
      </c>
      <c r="S167" s="13">
        <f t="shared" si="5"/>
        <v>2.2576510893166507E-2</v>
      </c>
    </row>
    <row r="168" spans="1:19" x14ac:dyDescent="0.25">
      <c r="A168" s="4">
        <v>163</v>
      </c>
      <c r="B168" s="8">
        <v>7125</v>
      </c>
      <c r="D168" s="2">
        <v>173</v>
      </c>
      <c r="E168" s="8">
        <v>6701</v>
      </c>
      <c r="F168" s="10">
        <f t="shared" si="4"/>
        <v>1.5077257274776634E-2</v>
      </c>
      <c r="N168" s="4">
        <v>163</v>
      </c>
      <c r="O168" s="8">
        <v>10033</v>
      </c>
      <c r="Q168" s="2">
        <v>173</v>
      </c>
      <c r="R168" s="8">
        <v>10111</v>
      </c>
      <c r="S168" s="13">
        <f t="shared" si="5"/>
        <v>2.274976097675967E-2</v>
      </c>
    </row>
    <row r="169" spans="1:19" x14ac:dyDescent="0.25">
      <c r="A169" s="4">
        <v>164</v>
      </c>
      <c r="B169" s="8">
        <v>7165</v>
      </c>
      <c r="D169" s="2">
        <v>174</v>
      </c>
      <c r="E169" s="8">
        <v>6540</v>
      </c>
      <c r="F169" s="10">
        <f t="shared" si="4"/>
        <v>1.4715007099990927E-2</v>
      </c>
      <c r="N169" s="4">
        <v>164</v>
      </c>
      <c r="O169" s="8">
        <v>9847</v>
      </c>
      <c r="Q169" s="2">
        <v>174</v>
      </c>
      <c r="R169" s="8">
        <v>10148</v>
      </c>
      <c r="S169" s="13">
        <f t="shared" si="5"/>
        <v>2.2833011016927817E-2</v>
      </c>
    </row>
    <row r="170" spans="1:19" x14ac:dyDescent="0.25">
      <c r="A170" s="4">
        <v>165</v>
      </c>
      <c r="B170" s="8">
        <v>6944</v>
      </c>
      <c r="D170" s="2">
        <v>175</v>
      </c>
      <c r="E170" s="8">
        <v>6668</v>
      </c>
      <c r="F170" s="10">
        <f t="shared" si="4"/>
        <v>1.5003007238950993E-2</v>
      </c>
      <c r="N170" s="4">
        <v>165</v>
      </c>
      <c r="O170" s="8">
        <v>9910</v>
      </c>
      <c r="Q170" s="2">
        <v>175</v>
      </c>
      <c r="R170" s="8">
        <v>10219</v>
      </c>
      <c r="S170" s="13">
        <f t="shared" si="5"/>
        <v>2.299276109400723E-2</v>
      </c>
    </row>
    <row r="171" spans="1:19" x14ac:dyDescent="0.25">
      <c r="A171" s="4">
        <v>166</v>
      </c>
      <c r="B171" s="8">
        <v>7021</v>
      </c>
      <c r="D171" s="2">
        <v>176</v>
      </c>
      <c r="E171" s="8">
        <v>6599</v>
      </c>
      <c r="F171" s="10">
        <f t="shared" si="4"/>
        <v>1.4847757164042833E-2</v>
      </c>
      <c r="N171" s="4">
        <v>166</v>
      </c>
      <c r="O171" s="8">
        <v>9989</v>
      </c>
      <c r="Q171" s="2">
        <v>176</v>
      </c>
      <c r="R171" s="8">
        <v>10226</v>
      </c>
      <c r="S171" s="13">
        <f t="shared" si="5"/>
        <v>2.3008511101606607E-2</v>
      </c>
    </row>
    <row r="172" spans="1:19" x14ac:dyDescent="0.25">
      <c r="A172" s="4">
        <v>167</v>
      </c>
      <c r="B172" s="8">
        <v>6954</v>
      </c>
      <c r="D172" s="2">
        <v>177</v>
      </c>
      <c r="E172" s="8">
        <v>6655</v>
      </c>
      <c r="F172" s="10">
        <f t="shared" si="4"/>
        <v>1.4973757224837861E-2</v>
      </c>
      <c r="N172" s="4">
        <v>167</v>
      </c>
      <c r="O172" s="8">
        <v>9956</v>
      </c>
      <c r="Q172" s="2">
        <v>177</v>
      </c>
      <c r="R172" s="8">
        <v>10345</v>
      </c>
      <c r="S172" s="13">
        <f t="shared" si="5"/>
        <v>2.3276261230796041E-2</v>
      </c>
    </row>
    <row r="173" spans="1:19" x14ac:dyDescent="0.25">
      <c r="A173" s="4">
        <v>168</v>
      </c>
      <c r="B173" s="8">
        <v>6777</v>
      </c>
      <c r="D173" s="2">
        <v>178</v>
      </c>
      <c r="E173" s="8">
        <v>6495</v>
      </c>
      <c r="F173" s="10">
        <f t="shared" si="4"/>
        <v>1.4613757051137776E-2</v>
      </c>
      <c r="N173" s="4">
        <v>168</v>
      </c>
      <c r="O173" s="8">
        <v>10158</v>
      </c>
      <c r="Q173" s="2">
        <v>178</v>
      </c>
      <c r="R173" s="8">
        <v>10219</v>
      </c>
      <c r="S173" s="13">
        <f t="shared" si="5"/>
        <v>2.299276109400723E-2</v>
      </c>
    </row>
    <row r="174" spans="1:19" x14ac:dyDescent="0.25">
      <c r="A174" s="4">
        <v>169</v>
      </c>
      <c r="B174" s="8">
        <v>6850</v>
      </c>
      <c r="D174" s="2">
        <v>179</v>
      </c>
      <c r="E174" s="8">
        <v>6426</v>
      </c>
      <c r="F174" s="10">
        <f t="shared" si="4"/>
        <v>1.4458506976229617E-2</v>
      </c>
      <c r="N174" s="4">
        <v>169</v>
      </c>
      <c r="O174" s="8">
        <v>10163</v>
      </c>
      <c r="Q174" s="2">
        <v>179</v>
      </c>
      <c r="R174" s="8">
        <v>10253</v>
      </c>
      <c r="S174" s="13">
        <f t="shared" si="5"/>
        <v>2.3069261130918495E-2</v>
      </c>
    </row>
    <row r="175" spans="1:19" x14ac:dyDescent="0.25">
      <c r="A175" s="4">
        <v>170</v>
      </c>
      <c r="B175" s="8">
        <v>6725</v>
      </c>
      <c r="D175" s="2">
        <v>180</v>
      </c>
      <c r="E175" s="8">
        <v>6368</v>
      </c>
      <c r="F175" s="10">
        <f t="shared" si="4"/>
        <v>1.4328006913263334E-2</v>
      </c>
      <c r="N175" s="4">
        <v>170</v>
      </c>
      <c r="O175" s="8">
        <v>9976</v>
      </c>
      <c r="Q175" s="2">
        <v>180</v>
      </c>
      <c r="R175" s="8">
        <v>10386</v>
      </c>
      <c r="S175" s="13">
        <f t="shared" si="5"/>
        <v>2.3368511275306692E-2</v>
      </c>
    </row>
    <row r="176" spans="1:19" x14ac:dyDescent="0.25">
      <c r="A176" s="4">
        <v>171</v>
      </c>
      <c r="B176" s="8">
        <v>6820</v>
      </c>
      <c r="D176" s="2">
        <v>181</v>
      </c>
      <c r="E176" s="8">
        <v>6210</v>
      </c>
      <c r="F176" s="10">
        <f t="shared" si="4"/>
        <v>1.3972506741734503E-2</v>
      </c>
      <c r="N176" s="4">
        <v>171</v>
      </c>
      <c r="O176" s="8">
        <v>10064</v>
      </c>
      <c r="Q176" s="2">
        <v>181</v>
      </c>
      <c r="R176" s="8">
        <v>10207</v>
      </c>
      <c r="S176" s="13">
        <f t="shared" si="5"/>
        <v>2.2965761080979721E-2</v>
      </c>
    </row>
    <row r="177" spans="1:19" x14ac:dyDescent="0.25">
      <c r="A177" s="4">
        <v>172</v>
      </c>
      <c r="B177" s="8">
        <v>6600</v>
      </c>
      <c r="D177" s="2">
        <v>182</v>
      </c>
      <c r="E177" s="8">
        <v>6288</v>
      </c>
      <c r="F177" s="10">
        <f t="shared" si="4"/>
        <v>1.4148006826413293E-2</v>
      </c>
      <c r="N177" s="4">
        <v>172</v>
      </c>
      <c r="O177" s="8">
        <v>10034</v>
      </c>
      <c r="Q177" s="2">
        <v>182</v>
      </c>
      <c r="R177" s="8">
        <v>10325</v>
      </c>
      <c r="S177" s="13">
        <f t="shared" si="5"/>
        <v>2.3231261209083531E-2</v>
      </c>
    </row>
    <row r="178" spans="1:19" x14ac:dyDescent="0.25">
      <c r="A178" s="4">
        <v>173</v>
      </c>
      <c r="B178" s="8">
        <v>6701</v>
      </c>
      <c r="D178" s="2">
        <v>183</v>
      </c>
      <c r="E178" s="8">
        <v>6258</v>
      </c>
      <c r="F178" s="10">
        <f t="shared" si="4"/>
        <v>1.408050679384453E-2</v>
      </c>
      <c r="N178" s="4">
        <v>173</v>
      </c>
      <c r="O178" s="8">
        <v>10111</v>
      </c>
      <c r="Q178" s="2">
        <v>183</v>
      </c>
      <c r="R178" s="8">
        <v>10308</v>
      </c>
      <c r="S178" s="13">
        <f t="shared" si="5"/>
        <v>2.3193011190627898E-2</v>
      </c>
    </row>
    <row r="179" spans="1:19" x14ac:dyDescent="0.25">
      <c r="A179" s="4">
        <v>174</v>
      </c>
      <c r="B179" s="8">
        <v>6540</v>
      </c>
      <c r="D179" s="2">
        <v>184</v>
      </c>
      <c r="E179" s="8">
        <v>6184</v>
      </c>
      <c r="F179" s="10">
        <f t="shared" si="4"/>
        <v>1.391400671350824E-2</v>
      </c>
      <c r="N179" s="4">
        <v>174</v>
      </c>
      <c r="O179" s="8">
        <v>10148</v>
      </c>
      <c r="Q179" s="2">
        <v>184</v>
      </c>
      <c r="R179" s="8">
        <v>10628</v>
      </c>
      <c r="S179" s="13">
        <f t="shared" si="5"/>
        <v>2.3913011538028068E-2</v>
      </c>
    </row>
    <row r="180" spans="1:19" x14ac:dyDescent="0.25">
      <c r="A180" s="4">
        <v>175</v>
      </c>
      <c r="B180" s="8">
        <v>6668</v>
      </c>
      <c r="D180" s="2">
        <v>185</v>
      </c>
      <c r="E180" s="8">
        <v>6093</v>
      </c>
      <c r="F180" s="10">
        <f t="shared" si="4"/>
        <v>1.3709256614716317E-2</v>
      </c>
      <c r="N180" s="4">
        <v>175</v>
      </c>
      <c r="O180" s="8">
        <v>10219</v>
      </c>
      <c r="Q180" s="2">
        <v>185</v>
      </c>
      <c r="R180" s="8">
        <v>10389</v>
      </c>
      <c r="S180" s="13">
        <f t="shared" si="5"/>
        <v>2.3375261278563569E-2</v>
      </c>
    </row>
    <row r="181" spans="1:19" x14ac:dyDescent="0.25">
      <c r="A181" s="4">
        <v>176</v>
      </c>
      <c r="B181" s="8">
        <v>6599</v>
      </c>
      <c r="D181" s="2">
        <v>186</v>
      </c>
      <c r="E181" s="8">
        <v>6126</v>
      </c>
      <c r="F181" s="10">
        <f t="shared" si="4"/>
        <v>1.3783506650541958E-2</v>
      </c>
      <c r="N181" s="4">
        <v>176</v>
      </c>
      <c r="O181" s="8">
        <v>10226</v>
      </c>
      <c r="Q181" s="2">
        <v>186</v>
      </c>
      <c r="R181" s="8">
        <v>10386</v>
      </c>
      <c r="S181" s="13">
        <f t="shared" si="5"/>
        <v>2.3368511275306692E-2</v>
      </c>
    </row>
    <row r="182" spans="1:19" x14ac:dyDescent="0.25">
      <c r="A182" s="4">
        <v>177</v>
      </c>
      <c r="B182" s="8">
        <v>6655</v>
      </c>
      <c r="D182" s="2">
        <v>187</v>
      </c>
      <c r="E182" s="8">
        <v>6293</v>
      </c>
      <c r="F182" s="10">
        <f t="shared" si="4"/>
        <v>1.4159256831841421E-2</v>
      </c>
      <c r="N182" s="4">
        <v>177</v>
      </c>
      <c r="O182" s="8">
        <v>10345</v>
      </c>
      <c r="Q182" s="2">
        <v>187</v>
      </c>
      <c r="R182" s="8">
        <v>10342</v>
      </c>
      <c r="S182" s="13">
        <f t="shared" si="5"/>
        <v>2.3269511227539168E-2</v>
      </c>
    </row>
    <row r="183" spans="1:19" x14ac:dyDescent="0.25">
      <c r="A183" s="4">
        <v>178</v>
      </c>
      <c r="B183" s="8">
        <v>6495</v>
      </c>
      <c r="D183" s="2">
        <v>188</v>
      </c>
      <c r="E183" s="8">
        <v>6224</v>
      </c>
      <c r="F183" s="10">
        <f t="shared" si="4"/>
        <v>1.400400675693326E-2</v>
      </c>
      <c r="N183" s="4">
        <v>178</v>
      </c>
      <c r="O183" s="8">
        <v>10219</v>
      </c>
      <c r="Q183" s="2">
        <v>188</v>
      </c>
      <c r="R183" s="8">
        <v>10353</v>
      </c>
      <c r="S183" s="13">
        <f t="shared" si="5"/>
        <v>2.329426123948105E-2</v>
      </c>
    </row>
    <row r="184" spans="1:19" x14ac:dyDescent="0.25">
      <c r="A184" s="4">
        <v>179</v>
      </c>
      <c r="B184" s="8">
        <v>6426</v>
      </c>
      <c r="D184" s="2">
        <v>189</v>
      </c>
      <c r="E184" s="8">
        <v>6050</v>
      </c>
      <c r="F184" s="10">
        <f t="shared" si="4"/>
        <v>1.3612506568034418E-2</v>
      </c>
      <c r="N184" s="4">
        <v>179</v>
      </c>
      <c r="O184" s="8">
        <v>10253</v>
      </c>
      <c r="Q184" s="2">
        <v>189</v>
      </c>
      <c r="R184" s="8">
        <v>10586</v>
      </c>
      <c r="S184" s="13">
        <f t="shared" si="5"/>
        <v>2.3818511492431794E-2</v>
      </c>
    </row>
    <row r="185" spans="1:19" x14ac:dyDescent="0.25">
      <c r="A185" s="4">
        <v>180</v>
      </c>
      <c r="B185" s="8">
        <v>6368</v>
      </c>
      <c r="D185" s="2">
        <v>190</v>
      </c>
      <c r="E185" s="8">
        <v>6160</v>
      </c>
      <c r="F185" s="10">
        <f t="shared" si="4"/>
        <v>1.3860006687453226E-2</v>
      </c>
      <c r="N185" s="4">
        <v>180</v>
      </c>
      <c r="O185" s="8">
        <v>10386</v>
      </c>
      <c r="Q185" s="2">
        <v>190</v>
      </c>
      <c r="R185" s="8">
        <v>10439</v>
      </c>
      <c r="S185" s="13">
        <f t="shared" si="5"/>
        <v>2.3487761332844841E-2</v>
      </c>
    </row>
    <row r="186" spans="1:19" x14ac:dyDescent="0.25">
      <c r="A186" s="4">
        <v>181</v>
      </c>
      <c r="B186" s="8">
        <v>6210</v>
      </c>
      <c r="D186" s="2">
        <v>191</v>
      </c>
      <c r="E186" s="8">
        <v>5928</v>
      </c>
      <c r="F186" s="10">
        <f t="shared" si="4"/>
        <v>1.3338006435588105E-2</v>
      </c>
      <c r="N186" s="4">
        <v>181</v>
      </c>
      <c r="O186" s="8">
        <v>10207</v>
      </c>
      <c r="Q186" s="2">
        <v>191</v>
      </c>
      <c r="R186" s="8">
        <v>10566</v>
      </c>
      <c r="S186" s="13">
        <f t="shared" si="5"/>
        <v>2.3773511470719284E-2</v>
      </c>
    </row>
    <row r="187" spans="1:19" x14ac:dyDescent="0.25">
      <c r="A187" s="4">
        <v>182</v>
      </c>
      <c r="B187" s="8">
        <v>6288</v>
      </c>
      <c r="D187" s="2">
        <v>192</v>
      </c>
      <c r="E187" s="8">
        <v>6022</v>
      </c>
      <c r="F187" s="10">
        <f t="shared" si="4"/>
        <v>1.3549506537636905E-2</v>
      </c>
      <c r="N187" s="4">
        <v>182</v>
      </c>
      <c r="O187" s="8">
        <v>10325</v>
      </c>
      <c r="Q187" s="2">
        <v>192</v>
      </c>
      <c r="R187" s="8">
        <v>10741</v>
      </c>
      <c r="S187" s="13">
        <f t="shared" si="5"/>
        <v>2.4167261660703751E-2</v>
      </c>
    </row>
    <row r="188" spans="1:19" x14ac:dyDescent="0.25">
      <c r="A188" s="4">
        <v>183</v>
      </c>
      <c r="B188" s="8">
        <v>6258</v>
      </c>
      <c r="D188" s="2">
        <v>193</v>
      </c>
      <c r="E188" s="8">
        <v>5783</v>
      </c>
      <c r="F188" s="10">
        <f t="shared" si="4"/>
        <v>1.3011756278172405E-2</v>
      </c>
      <c r="N188" s="4">
        <v>183</v>
      </c>
      <c r="O188" s="8">
        <v>10308</v>
      </c>
      <c r="Q188" s="2">
        <v>193</v>
      </c>
      <c r="R188" s="8">
        <v>10622</v>
      </c>
      <c r="S188" s="13">
        <f t="shared" si="5"/>
        <v>2.3899511531514313E-2</v>
      </c>
    </row>
    <row r="189" spans="1:19" x14ac:dyDescent="0.25">
      <c r="A189" s="4">
        <v>184</v>
      </c>
      <c r="B189" s="8">
        <v>6184</v>
      </c>
      <c r="D189" s="2">
        <v>194</v>
      </c>
      <c r="E189" s="8">
        <v>5931</v>
      </c>
      <c r="F189" s="10">
        <f t="shared" si="4"/>
        <v>1.3344756438844982E-2</v>
      </c>
      <c r="N189" s="4">
        <v>184</v>
      </c>
      <c r="O189" s="8">
        <v>10628</v>
      </c>
      <c r="Q189" s="2">
        <v>194</v>
      </c>
      <c r="R189" s="8">
        <v>10664</v>
      </c>
      <c r="S189" s="13">
        <f t="shared" si="5"/>
        <v>2.3994011577110584E-2</v>
      </c>
    </row>
    <row r="190" spans="1:19" x14ac:dyDescent="0.25">
      <c r="A190" s="4">
        <v>185</v>
      </c>
      <c r="B190" s="8">
        <v>6093</v>
      </c>
      <c r="D190" s="2">
        <v>195</v>
      </c>
      <c r="E190" s="8">
        <v>5799</v>
      </c>
      <c r="F190" s="10">
        <f t="shared" si="4"/>
        <v>1.3047756295542412E-2</v>
      </c>
      <c r="N190" s="4">
        <v>185</v>
      </c>
      <c r="O190" s="8">
        <v>10389</v>
      </c>
      <c r="Q190" s="2">
        <v>195</v>
      </c>
      <c r="R190" s="8">
        <v>10971</v>
      </c>
      <c r="S190" s="13">
        <f t="shared" si="5"/>
        <v>2.4684761910397621E-2</v>
      </c>
    </row>
    <row r="191" spans="1:19" x14ac:dyDescent="0.25">
      <c r="A191" s="4">
        <v>186</v>
      </c>
      <c r="B191" s="8">
        <v>6126</v>
      </c>
      <c r="D191" s="2">
        <v>196</v>
      </c>
      <c r="E191" s="8">
        <v>5815</v>
      </c>
      <c r="F191" s="10">
        <f t="shared" si="4"/>
        <v>1.3083756312912422E-2</v>
      </c>
      <c r="N191" s="4">
        <v>186</v>
      </c>
      <c r="O191" s="8">
        <v>10386</v>
      </c>
      <c r="Q191" s="2">
        <v>196</v>
      </c>
      <c r="R191" s="8">
        <v>10735</v>
      </c>
      <c r="S191" s="13">
        <f t="shared" si="5"/>
        <v>2.4153761654189997E-2</v>
      </c>
    </row>
    <row r="192" spans="1:19" x14ac:dyDescent="0.25">
      <c r="A192" s="4">
        <v>187</v>
      </c>
      <c r="B192" s="8">
        <v>6293</v>
      </c>
      <c r="D192" s="2">
        <v>197</v>
      </c>
      <c r="E192" s="8">
        <v>5889</v>
      </c>
      <c r="F192" s="10">
        <f t="shared" si="4"/>
        <v>1.325025639324871E-2</v>
      </c>
      <c r="N192" s="4">
        <v>187</v>
      </c>
      <c r="O192" s="8">
        <v>10342</v>
      </c>
      <c r="Q192" s="2">
        <v>197</v>
      </c>
      <c r="R192" s="8">
        <v>10857</v>
      </c>
      <c r="S192" s="13">
        <f t="shared" si="5"/>
        <v>2.4428261786636311E-2</v>
      </c>
    </row>
    <row r="193" spans="1:19" x14ac:dyDescent="0.25">
      <c r="A193" s="4">
        <v>188</v>
      </c>
      <c r="B193" s="8">
        <v>6224</v>
      </c>
      <c r="D193" s="2">
        <v>198</v>
      </c>
      <c r="E193" s="8">
        <v>5830</v>
      </c>
      <c r="F193" s="10">
        <f t="shared" si="4"/>
        <v>1.3117506329196804E-2</v>
      </c>
      <c r="N193" s="4">
        <v>188</v>
      </c>
      <c r="O193" s="8">
        <v>10353</v>
      </c>
      <c r="Q193" s="2">
        <v>198</v>
      </c>
      <c r="R193" s="8">
        <v>10788</v>
      </c>
      <c r="S193" s="13">
        <f t="shared" si="5"/>
        <v>2.4273011711728149E-2</v>
      </c>
    </row>
    <row r="194" spans="1:19" x14ac:dyDescent="0.25">
      <c r="A194" s="4">
        <v>189</v>
      </c>
      <c r="B194" s="8">
        <v>6050</v>
      </c>
      <c r="D194" s="2">
        <v>199</v>
      </c>
      <c r="E194" s="8">
        <v>5820</v>
      </c>
      <c r="F194" s="10">
        <f t="shared" si="4"/>
        <v>1.3095006318340549E-2</v>
      </c>
      <c r="N194" s="4">
        <v>189</v>
      </c>
      <c r="O194" s="8">
        <v>10586</v>
      </c>
      <c r="Q194" s="2">
        <v>199</v>
      </c>
      <c r="R194" s="8">
        <v>11159</v>
      </c>
      <c r="S194" s="13">
        <f t="shared" si="5"/>
        <v>2.5107762114495221E-2</v>
      </c>
    </row>
    <row r="195" spans="1:19" x14ac:dyDescent="0.25">
      <c r="A195" s="4">
        <v>190</v>
      </c>
      <c r="B195" s="8">
        <v>6160</v>
      </c>
      <c r="D195" s="2">
        <v>200</v>
      </c>
      <c r="E195" s="8">
        <v>5753</v>
      </c>
      <c r="F195" s="10">
        <f t="shared" si="4"/>
        <v>1.2944256245603638E-2</v>
      </c>
      <c r="N195" s="4">
        <v>190</v>
      </c>
      <c r="O195" s="8">
        <v>10439</v>
      </c>
      <c r="Q195" s="2">
        <v>200</v>
      </c>
      <c r="R195" s="8">
        <v>11042</v>
      </c>
      <c r="S195" s="13">
        <f t="shared" si="5"/>
        <v>2.4844511987477034E-2</v>
      </c>
    </row>
    <row r="196" spans="1:19" x14ac:dyDescent="0.25">
      <c r="A196" s="4">
        <v>191</v>
      </c>
      <c r="B196" s="8">
        <v>5928</v>
      </c>
      <c r="D196" s="2">
        <v>201</v>
      </c>
      <c r="E196" s="8">
        <v>5690</v>
      </c>
      <c r="F196" s="10">
        <f t="shared" si="4"/>
        <v>1.280250617720923E-2</v>
      </c>
      <c r="N196" s="4">
        <v>191</v>
      </c>
      <c r="O196" s="8">
        <v>10566</v>
      </c>
      <c r="Q196" s="2">
        <v>201</v>
      </c>
      <c r="R196" s="8">
        <v>11028</v>
      </c>
      <c r="S196" s="13">
        <f t="shared" si="5"/>
        <v>2.4813011972278278E-2</v>
      </c>
    </row>
    <row r="197" spans="1:19" x14ac:dyDescent="0.25">
      <c r="A197" s="4">
        <v>192</v>
      </c>
      <c r="B197" s="8">
        <v>6022</v>
      </c>
      <c r="D197" s="2">
        <v>202</v>
      </c>
      <c r="E197" s="8">
        <v>5669</v>
      </c>
      <c r="F197" s="10">
        <f t="shared" si="4"/>
        <v>1.2755256154411095E-2</v>
      </c>
      <c r="N197" s="4">
        <v>192</v>
      </c>
      <c r="O197" s="8">
        <v>10741</v>
      </c>
      <c r="Q197" s="2">
        <v>202</v>
      </c>
      <c r="R197" s="8">
        <v>11205</v>
      </c>
      <c r="S197" s="13">
        <f t="shared" si="5"/>
        <v>2.5211262164433992E-2</v>
      </c>
    </row>
    <row r="198" spans="1:19" x14ac:dyDescent="0.25">
      <c r="A198" s="4">
        <v>193</v>
      </c>
      <c r="B198" s="8">
        <v>5783</v>
      </c>
      <c r="D198" s="2">
        <v>203</v>
      </c>
      <c r="E198" s="8">
        <v>5803</v>
      </c>
      <c r="F198" s="10">
        <f t="shared" ref="F198:F250" si="6">(E198/44444423)*100</f>
        <v>1.3056756299884915E-2</v>
      </c>
      <c r="N198" s="4">
        <v>193</v>
      </c>
      <c r="O198" s="8">
        <v>10622</v>
      </c>
      <c r="Q198" s="2">
        <v>203</v>
      </c>
      <c r="R198" s="8">
        <v>11364</v>
      </c>
      <c r="S198" s="13">
        <f t="shared" ref="S198:S250" si="7">(R198/44444423)*100</f>
        <v>2.5569012337048454E-2</v>
      </c>
    </row>
    <row r="199" spans="1:19" x14ac:dyDescent="0.25">
      <c r="A199" s="4">
        <v>194</v>
      </c>
      <c r="B199" s="8">
        <v>5931</v>
      </c>
      <c r="D199" s="2">
        <v>204</v>
      </c>
      <c r="E199" s="8">
        <v>5521</v>
      </c>
      <c r="F199" s="10">
        <f t="shared" si="6"/>
        <v>1.2422255993738517E-2</v>
      </c>
      <c r="N199" s="4">
        <v>194</v>
      </c>
      <c r="O199" s="8">
        <v>10664</v>
      </c>
      <c r="Q199" s="2">
        <v>204</v>
      </c>
      <c r="R199" s="8">
        <v>11251</v>
      </c>
      <c r="S199" s="13">
        <f t="shared" si="7"/>
        <v>2.5314762214372771E-2</v>
      </c>
    </row>
    <row r="200" spans="1:19" x14ac:dyDescent="0.25">
      <c r="A200" s="4">
        <v>195</v>
      </c>
      <c r="B200" s="8">
        <v>5799</v>
      </c>
      <c r="D200" s="2">
        <v>205</v>
      </c>
      <c r="E200" s="8">
        <v>5741</v>
      </c>
      <c r="F200" s="10">
        <f t="shared" si="6"/>
        <v>1.2917256232576132E-2</v>
      </c>
      <c r="N200" s="4">
        <v>195</v>
      </c>
      <c r="O200" s="8">
        <v>10971</v>
      </c>
      <c r="Q200" s="2">
        <v>205</v>
      </c>
      <c r="R200" s="8">
        <v>11372</v>
      </c>
      <c r="S200" s="13">
        <f t="shared" si="7"/>
        <v>2.5587012345733458E-2</v>
      </c>
    </row>
    <row r="201" spans="1:19" x14ac:dyDescent="0.25">
      <c r="A201" s="4">
        <v>196</v>
      </c>
      <c r="B201" s="8">
        <v>5815</v>
      </c>
      <c r="D201" s="2">
        <v>206</v>
      </c>
      <c r="E201" s="8">
        <v>5683</v>
      </c>
      <c r="F201" s="10">
        <f t="shared" si="6"/>
        <v>1.2786756169609854E-2</v>
      </c>
      <c r="N201" s="4">
        <v>196</v>
      </c>
      <c r="O201" s="8">
        <v>10735</v>
      </c>
      <c r="Q201" s="2">
        <v>206</v>
      </c>
      <c r="R201" s="8">
        <v>11542</v>
      </c>
      <c r="S201" s="13">
        <f t="shared" si="7"/>
        <v>2.5969512530289795E-2</v>
      </c>
    </row>
    <row r="202" spans="1:19" x14ac:dyDescent="0.25">
      <c r="A202" s="4">
        <v>197</v>
      </c>
      <c r="B202" s="8">
        <v>5889</v>
      </c>
      <c r="D202" s="2">
        <v>207</v>
      </c>
      <c r="E202" s="8">
        <v>5712</v>
      </c>
      <c r="F202" s="10">
        <f t="shared" si="6"/>
        <v>1.2852006201092992E-2</v>
      </c>
      <c r="N202" s="4">
        <v>197</v>
      </c>
      <c r="O202" s="8">
        <v>10857</v>
      </c>
      <c r="Q202" s="2">
        <v>207</v>
      </c>
      <c r="R202" s="8">
        <v>11412</v>
      </c>
      <c r="S202" s="13">
        <f t="shared" si="7"/>
        <v>2.5677012389158479E-2</v>
      </c>
    </row>
    <row r="203" spans="1:19" x14ac:dyDescent="0.25">
      <c r="A203" s="4">
        <v>198</v>
      </c>
      <c r="B203" s="8">
        <v>5830</v>
      </c>
      <c r="D203" s="2">
        <v>208</v>
      </c>
      <c r="E203" s="8">
        <v>5564</v>
      </c>
      <c r="F203" s="10">
        <f t="shared" si="6"/>
        <v>1.2519006040420414E-2</v>
      </c>
      <c r="N203" s="4">
        <v>198</v>
      </c>
      <c r="O203" s="8">
        <v>10788</v>
      </c>
      <c r="Q203" s="2">
        <v>208</v>
      </c>
      <c r="R203" s="8">
        <v>11609</v>
      </c>
      <c r="S203" s="13">
        <f t="shared" si="7"/>
        <v>2.6120262603026707E-2</v>
      </c>
    </row>
    <row r="204" spans="1:19" x14ac:dyDescent="0.25">
      <c r="A204" s="4">
        <v>199</v>
      </c>
      <c r="B204" s="8">
        <v>5820</v>
      </c>
      <c r="D204" s="2">
        <v>209</v>
      </c>
      <c r="E204" s="8">
        <v>5673</v>
      </c>
      <c r="F204" s="10">
        <f t="shared" si="6"/>
        <v>1.2764256158753597E-2</v>
      </c>
      <c r="N204" s="4">
        <v>199</v>
      </c>
      <c r="O204" s="8">
        <v>11159</v>
      </c>
      <c r="Q204" s="2">
        <v>209</v>
      </c>
      <c r="R204" s="8">
        <v>11668</v>
      </c>
      <c r="S204" s="13">
        <f t="shared" si="7"/>
        <v>2.6253012667078614E-2</v>
      </c>
    </row>
    <row r="205" spans="1:19" x14ac:dyDescent="0.25">
      <c r="A205" s="4">
        <v>200</v>
      </c>
      <c r="B205" s="8">
        <v>5753</v>
      </c>
      <c r="D205" s="2">
        <v>210</v>
      </c>
      <c r="E205" s="8">
        <v>5635</v>
      </c>
      <c r="F205" s="10">
        <f t="shared" si="6"/>
        <v>1.2678756117499827E-2</v>
      </c>
      <c r="N205" s="4">
        <v>200</v>
      </c>
      <c r="O205" s="8">
        <v>11042</v>
      </c>
      <c r="Q205" s="2">
        <v>210</v>
      </c>
      <c r="R205" s="8">
        <v>11569</v>
      </c>
      <c r="S205" s="13">
        <f t="shared" si="7"/>
        <v>2.6030262559601683E-2</v>
      </c>
    </row>
    <row r="206" spans="1:19" x14ac:dyDescent="0.25">
      <c r="A206" s="4">
        <v>201</v>
      </c>
      <c r="B206" s="8">
        <v>5690</v>
      </c>
      <c r="D206" s="2">
        <v>211</v>
      </c>
      <c r="E206" s="8">
        <v>5569</v>
      </c>
      <c r="F206" s="10">
        <f t="shared" si="6"/>
        <v>1.253025604584854E-2</v>
      </c>
      <c r="N206" s="4">
        <v>201</v>
      </c>
      <c r="O206" s="8">
        <v>11028</v>
      </c>
      <c r="Q206" s="2">
        <v>211</v>
      </c>
      <c r="R206" s="8">
        <v>11855</v>
      </c>
      <c r="S206" s="13">
        <f t="shared" si="7"/>
        <v>2.6673762870090587E-2</v>
      </c>
    </row>
    <row r="207" spans="1:19" x14ac:dyDescent="0.25">
      <c r="A207" s="4">
        <v>202</v>
      </c>
      <c r="B207" s="8">
        <v>5669</v>
      </c>
      <c r="D207" s="2">
        <v>212</v>
      </c>
      <c r="E207" s="8">
        <v>5586</v>
      </c>
      <c r="F207" s="10">
        <f t="shared" si="6"/>
        <v>1.2568506064304175E-2</v>
      </c>
      <c r="N207" s="4">
        <v>202</v>
      </c>
      <c r="O207" s="8">
        <v>11205</v>
      </c>
      <c r="Q207" s="2">
        <v>212</v>
      </c>
      <c r="R207" s="8">
        <v>11799</v>
      </c>
      <c r="S207" s="13">
        <f t="shared" si="7"/>
        <v>2.6547762809295553E-2</v>
      </c>
    </row>
    <row r="208" spans="1:19" x14ac:dyDescent="0.25">
      <c r="A208" s="4">
        <v>203</v>
      </c>
      <c r="B208" s="8">
        <v>5803</v>
      </c>
      <c r="D208" s="2">
        <v>213</v>
      </c>
      <c r="E208" s="8">
        <v>5638</v>
      </c>
      <c r="F208" s="10">
        <f t="shared" si="6"/>
        <v>1.2685506120756702E-2</v>
      </c>
      <c r="N208" s="4">
        <v>203</v>
      </c>
      <c r="O208" s="8">
        <v>11364</v>
      </c>
      <c r="Q208" s="2">
        <v>213</v>
      </c>
      <c r="R208" s="8">
        <v>11963</v>
      </c>
      <c r="S208" s="13">
        <f t="shared" si="7"/>
        <v>2.6916762987338142E-2</v>
      </c>
    </row>
    <row r="209" spans="1:19" x14ac:dyDescent="0.25">
      <c r="A209" s="4">
        <v>204</v>
      </c>
      <c r="B209" s="8">
        <v>5521</v>
      </c>
      <c r="D209" s="2">
        <v>214</v>
      </c>
      <c r="E209" s="8">
        <v>5706</v>
      </c>
      <c r="F209" s="10">
        <f t="shared" si="6"/>
        <v>1.2838506194579239E-2</v>
      </c>
      <c r="N209" s="4">
        <v>204</v>
      </c>
      <c r="O209" s="8">
        <v>11251</v>
      </c>
      <c r="Q209" s="2">
        <v>214</v>
      </c>
      <c r="R209" s="8">
        <v>11968</v>
      </c>
      <c r="S209" s="13">
        <f t="shared" si="7"/>
        <v>2.692801299276627E-2</v>
      </c>
    </row>
    <row r="210" spans="1:19" x14ac:dyDescent="0.25">
      <c r="A210" s="4">
        <v>205</v>
      </c>
      <c r="B210" s="8">
        <v>5741</v>
      </c>
      <c r="D210" s="2">
        <v>215</v>
      </c>
      <c r="E210" s="8">
        <v>5790</v>
      </c>
      <c r="F210" s="10">
        <f t="shared" si="6"/>
        <v>1.3027506285771782E-2</v>
      </c>
      <c r="N210" s="4">
        <v>205</v>
      </c>
      <c r="O210" s="8">
        <v>11372</v>
      </c>
      <c r="Q210" s="2">
        <v>215</v>
      </c>
      <c r="R210" s="8">
        <v>12013</v>
      </c>
      <c r="S210" s="13">
        <f t="shared" si="7"/>
        <v>2.7029263041619418E-2</v>
      </c>
    </row>
    <row r="211" spans="1:19" x14ac:dyDescent="0.25">
      <c r="A211" s="4">
        <v>206</v>
      </c>
      <c r="B211" s="8">
        <v>5683</v>
      </c>
      <c r="D211" s="2">
        <v>216</v>
      </c>
      <c r="E211" s="8">
        <v>5676</v>
      </c>
      <c r="F211" s="10">
        <f t="shared" si="6"/>
        <v>1.2771006162010472E-2</v>
      </c>
      <c r="N211" s="4">
        <v>206</v>
      </c>
      <c r="O211" s="8">
        <v>11542</v>
      </c>
      <c r="Q211" s="2">
        <v>216</v>
      </c>
      <c r="R211" s="8">
        <v>12220</v>
      </c>
      <c r="S211" s="13">
        <f t="shared" si="7"/>
        <v>2.7495013266343904E-2</v>
      </c>
    </row>
    <row r="212" spans="1:19" x14ac:dyDescent="0.25">
      <c r="A212" s="4">
        <v>207</v>
      </c>
      <c r="B212" s="8">
        <v>5712</v>
      </c>
      <c r="D212" s="2">
        <v>217</v>
      </c>
      <c r="E212" s="8">
        <v>5661</v>
      </c>
      <c r="F212" s="10">
        <f t="shared" si="6"/>
        <v>1.273725614572609E-2</v>
      </c>
      <c r="N212" s="4">
        <v>207</v>
      </c>
      <c r="O212" s="8">
        <v>11412</v>
      </c>
      <c r="Q212" s="2">
        <v>217</v>
      </c>
      <c r="R212" s="8">
        <v>12379</v>
      </c>
      <c r="S212" s="13">
        <f t="shared" si="7"/>
        <v>2.7852763438958358E-2</v>
      </c>
    </row>
    <row r="213" spans="1:19" x14ac:dyDescent="0.25">
      <c r="A213" s="4">
        <v>208</v>
      </c>
      <c r="B213" s="8">
        <v>5564</v>
      </c>
      <c r="D213" s="2">
        <v>218</v>
      </c>
      <c r="E213" s="8">
        <v>5775</v>
      </c>
      <c r="F213" s="10">
        <f t="shared" si="6"/>
        <v>1.2993756269487402E-2</v>
      </c>
      <c r="N213" s="4">
        <v>208</v>
      </c>
      <c r="O213" s="8">
        <v>11609</v>
      </c>
      <c r="Q213" s="2">
        <v>218</v>
      </c>
      <c r="R213" s="8">
        <v>12734</v>
      </c>
      <c r="S213" s="13">
        <f t="shared" si="7"/>
        <v>2.8651513824355417E-2</v>
      </c>
    </row>
    <row r="214" spans="1:19" x14ac:dyDescent="0.25">
      <c r="A214" s="4">
        <v>209</v>
      </c>
      <c r="B214" s="8">
        <v>5673</v>
      </c>
      <c r="D214" s="2">
        <v>219</v>
      </c>
      <c r="E214" s="8">
        <v>5653</v>
      </c>
      <c r="F214" s="10">
        <f t="shared" si="6"/>
        <v>1.2719256137041087E-2</v>
      </c>
      <c r="N214" s="4">
        <v>209</v>
      </c>
      <c r="O214" s="8">
        <v>11668</v>
      </c>
      <c r="Q214" s="2">
        <v>219</v>
      </c>
      <c r="R214" s="8">
        <v>12879</v>
      </c>
      <c r="S214" s="13">
        <f t="shared" si="7"/>
        <v>2.8977763981771119E-2</v>
      </c>
    </row>
    <row r="215" spans="1:19" x14ac:dyDescent="0.25">
      <c r="A215" s="4">
        <v>210</v>
      </c>
      <c r="B215" s="8">
        <v>5635</v>
      </c>
      <c r="D215" s="2">
        <v>220</v>
      </c>
      <c r="E215" s="8">
        <v>5730</v>
      </c>
      <c r="F215" s="10">
        <f t="shared" si="6"/>
        <v>1.2892506220634252E-2</v>
      </c>
      <c r="N215" s="4">
        <v>210</v>
      </c>
      <c r="O215" s="8">
        <v>11569</v>
      </c>
      <c r="Q215" s="2">
        <v>220</v>
      </c>
      <c r="R215" s="8">
        <v>12694</v>
      </c>
      <c r="S215" s="13">
        <f t="shared" si="7"/>
        <v>2.8561513780930397E-2</v>
      </c>
    </row>
    <row r="216" spans="1:19" x14ac:dyDescent="0.25">
      <c r="A216" s="4">
        <v>211</v>
      </c>
      <c r="B216" s="8">
        <v>5569</v>
      </c>
      <c r="D216" s="2">
        <v>221</v>
      </c>
      <c r="E216" s="8">
        <v>5833</v>
      </c>
      <c r="F216" s="10">
        <f t="shared" si="6"/>
        <v>1.3124256332453682E-2</v>
      </c>
      <c r="N216" s="4">
        <v>211</v>
      </c>
      <c r="O216" s="8">
        <v>11855</v>
      </c>
      <c r="Q216" s="2">
        <v>221</v>
      </c>
      <c r="R216" s="8">
        <v>12788</v>
      </c>
      <c r="S216" s="13">
        <f t="shared" si="7"/>
        <v>2.87730138829792E-2</v>
      </c>
    </row>
    <row r="217" spans="1:19" x14ac:dyDescent="0.25">
      <c r="A217" s="4">
        <v>212</v>
      </c>
      <c r="B217" s="8">
        <v>5586</v>
      </c>
      <c r="D217" s="2">
        <v>222</v>
      </c>
      <c r="E217" s="8">
        <v>5689</v>
      </c>
      <c r="F217" s="10">
        <f t="shared" si="6"/>
        <v>1.2800256176123605E-2</v>
      </c>
      <c r="N217" s="4">
        <v>212</v>
      </c>
      <c r="O217" s="8">
        <v>11799</v>
      </c>
      <c r="Q217" s="2">
        <v>222</v>
      </c>
      <c r="R217" s="8">
        <v>13202</v>
      </c>
      <c r="S217" s="13">
        <f t="shared" si="7"/>
        <v>2.9704514332428166E-2</v>
      </c>
    </row>
    <row r="218" spans="1:19" x14ac:dyDescent="0.25">
      <c r="A218" s="4">
        <v>213</v>
      </c>
      <c r="B218" s="8">
        <v>5638</v>
      </c>
      <c r="D218" s="2">
        <v>223</v>
      </c>
      <c r="E218" s="8">
        <v>5706</v>
      </c>
      <c r="F218" s="10">
        <f t="shared" si="6"/>
        <v>1.2838506194579239E-2</v>
      </c>
      <c r="N218" s="4">
        <v>213</v>
      </c>
      <c r="O218" s="8">
        <v>11963</v>
      </c>
      <c r="Q218" s="2">
        <v>223</v>
      </c>
      <c r="R218" s="8">
        <v>13316</v>
      </c>
      <c r="S218" s="13">
        <f t="shared" si="7"/>
        <v>2.9961014456189476E-2</v>
      </c>
    </row>
    <row r="219" spans="1:19" x14ac:dyDescent="0.25">
      <c r="A219" s="4">
        <v>214</v>
      </c>
      <c r="B219" s="8">
        <v>5706</v>
      </c>
      <c r="D219" s="2">
        <v>224</v>
      </c>
      <c r="E219" s="8">
        <v>5793</v>
      </c>
      <c r="F219" s="10">
        <f t="shared" si="6"/>
        <v>1.3034256289028661E-2</v>
      </c>
      <c r="N219" s="4">
        <v>214</v>
      </c>
      <c r="O219" s="8">
        <v>11968</v>
      </c>
      <c r="Q219" s="2">
        <v>224</v>
      </c>
      <c r="R219" s="8">
        <v>13464</v>
      </c>
      <c r="S219" s="13">
        <f t="shared" si="7"/>
        <v>3.0294014616862052E-2</v>
      </c>
    </row>
    <row r="220" spans="1:19" x14ac:dyDescent="0.25">
      <c r="A220" s="4">
        <v>215</v>
      </c>
      <c r="B220" s="8">
        <v>5790</v>
      </c>
      <c r="D220" s="2">
        <v>225</v>
      </c>
      <c r="E220" s="8">
        <v>5938</v>
      </c>
      <c r="F220" s="10">
        <f t="shared" si="6"/>
        <v>1.336050644644436E-2</v>
      </c>
      <c r="N220" s="4">
        <v>215</v>
      </c>
      <c r="O220" s="8">
        <v>12013</v>
      </c>
      <c r="Q220" s="2">
        <v>225</v>
      </c>
      <c r="R220" s="8">
        <v>13418</v>
      </c>
      <c r="S220" s="13">
        <f t="shared" si="7"/>
        <v>3.0190514566923281E-2</v>
      </c>
    </row>
    <row r="221" spans="1:19" x14ac:dyDescent="0.25">
      <c r="A221" s="4">
        <v>216</v>
      </c>
      <c r="B221" s="8">
        <v>5676</v>
      </c>
      <c r="D221" s="2">
        <v>226</v>
      </c>
      <c r="E221" s="8">
        <v>5859</v>
      </c>
      <c r="F221" s="10">
        <f t="shared" si="6"/>
        <v>1.3182756360679945E-2</v>
      </c>
      <c r="N221" s="4">
        <v>216</v>
      </c>
      <c r="O221" s="8">
        <v>12220</v>
      </c>
      <c r="Q221" s="2">
        <v>226</v>
      </c>
      <c r="R221" s="8">
        <v>13496</v>
      </c>
      <c r="S221" s="13">
        <f t="shared" si="7"/>
        <v>3.0366014651602071E-2</v>
      </c>
    </row>
    <row r="222" spans="1:19" x14ac:dyDescent="0.25">
      <c r="A222" s="4">
        <v>217</v>
      </c>
      <c r="B222" s="8">
        <v>5661</v>
      </c>
      <c r="D222" s="2">
        <v>227</v>
      </c>
      <c r="E222" s="8">
        <v>5938</v>
      </c>
      <c r="F222" s="10">
        <f t="shared" si="6"/>
        <v>1.336050644644436E-2</v>
      </c>
      <c r="N222" s="4">
        <v>217</v>
      </c>
      <c r="O222" s="8">
        <v>12379</v>
      </c>
      <c r="Q222" s="2">
        <v>227</v>
      </c>
      <c r="R222" s="8">
        <v>13994</v>
      </c>
      <c r="S222" s="13">
        <f t="shared" si="7"/>
        <v>3.1486515192243582E-2</v>
      </c>
    </row>
    <row r="223" spans="1:19" x14ac:dyDescent="0.25">
      <c r="A223" s="4">
        <v>218</v>
      </c>
      <c r="B223" s="8">
        <v>5775</v>
      </c>
      <c r="D223" s="2">
        <v>228</v>
      </c>
      <c r="E223" s="8">
        <v>5954</v>
      </c>
      <c r="F223" s="10">
        <f t="shared" si="6"/>
        <v>1.3396506463814368E-2</v>
      </c>
      <c r="N223" s="4">
        <v>218</v>
      </c>
      <c r="O223" s="8">
        <v>12734</v>
      </c>
      <c r="Q223" s="2">
        <v>228</v>
      </c>
      <c r="R223" s="8">
        <v>14308</v>
      </c>
      <c r="S223" s="13">
        <f t="shared" si="7"/>
        <v>3.2193015533129997E-2</v>
      </c>
    </row>
    <row r="224" spans="1:19" x14ac:dyDescent="0.25">
      <c r="A224" s="4">
        <v>219</v>
      </c>
      <c r="B224" s="8">
        <v>5653</v>
      </c>
      <c r="D224" s="2">
        <v>229</v>
      </c>
      <c r="E224" s="8">
        <v>6070</v>
      </c>
      <c r="F224" s="10">
        <f t="shared" si="6"/>
        <v>1.3657506589746928E-2</v>
      </c>
      <c r="N224" s="4">
        <v>219</v>
      </c>
      <c r="O224" s="8">
        <v>12879</v>
      </c>
      <c r="Q224" s="2">
        <v>229</v>
      </c>
      <c r="R224" s="8">
        <v>14221</v>
      </c>
      <c r="S224" s="13">
        <f t="shared" si="7"/>
        <v>3.1997265438680575E-2</v>
      </c>
    </row>
    <row r="225" spans="1:19" x14ac:dyDescent="0.25">
      <c r="A225" s="4">
        <v>220</v>
      </c>
      <c r="B225" s="8">
        <v>5730</v>
      </c>
      <c r="D225" s="2">
        <v>230</v>
      </c>
      <c r="E225" s="8">
        <v>6123</v>
      </c>
      <c r="F225" s="10">
        <f t="shared" si="6"/>
        <v>1.3776756647285081E-2</v>
      </c>
      <c r="N225" s="4">
        <v>220</v>
      </c>
      <c r="O225" s="8">
        <v>12694</v>
      </c>
      <c r="Q225" s="2">
        <v>230</v>
      </c>
      <c r="R225" s="8">
        <v>14650</v>
      </c>
      <c r="S225" s="13">
        <f t="shared" si="7"/>
        <v>3.2962515904413923E-2</v>
      </c>
    </row>
    <row r="226" spans="1:19" x14ac:dyDescent="0.25">
      <c r="A226" s="4">
        <v>221</v>
      </c>
      <c r="B226" s="8">
        <v>5833</v>
      </c>
      <c r="D226" s="2">
        <v>231</v>
      </c>
      <c r="E226" s="8">
        <v>6138</v>
      </c>
      <c r="F226" s="10">
        <f t="shared" si="6"/>
        <v>1.3810506663569465E-2</v>
      </c>
      <c r="N226" s="4">
        <v>221</v>
      </c>
      <c r="O226" s="8">
        <v>12788</v>
      </c>
      <c r="Q226" s="2">
        <v>231</v>
      </c>
      <c r="R226" s="8">
        <v>14802</v>
      </c>
      <c r="S226" s="13">
        <f t="shared" si="7"/>
        <v>3.3304516069429003E-2</v>
      </c>
    </row>
    <row r="227" spans="1:19" x14ac:dyDescent="0.25">
      <c r="A227" s="4">
        <v>222</v>
      </c>
      <c r="B227" s="8">
        <v>5689</v>
      </c>
      <c r="D227" s="2">
        <v>232</v>
      </c>
      <c r="E227" s="8">
        <v>6256</v>
      </c>
      <c r="F227" s="10">
        <f t="shared" si="6"/>
        <v>1.4076006791673276E-2</v>
      </c>
      <c r="N227" s="4">
        <v>222</v>
      </c>
      <c r="O227" s="8">
        <v>13202</v>
      </c>
      <c r="Q227" s="2">
        <v>232</v>
      </c>
      <c r="R227" s="8">
        <v>15040</v>
      </c>
      <c r="S227" s="13">
        <f t="shared" si="7"/>
        <v>3.3840016327807879E-2</v>
      </c>
    </row>
    <row r="228" spans="1:19" x14ac:dyDescent="0.25">
      <c r="A228" s="4">
        <v>223</v>
      </c>
      <c r="B228" s="8">
        <v>5706</v>
      </c>
      <c r="D228" s="2">
        <v>233</v>
      </c>
      <c r="E228" s="8">
        <v>6274</v>
      </c>
      <c r="F228" s="10">
        <f t="shared" si="6"/>
        <v>1.4116506811214536E-2</v>
      </c>
      <c r="N228" s="4">
        <v>223</v>
      </c>
      <c r="O228" s="8">
        <v>13316</v>
      </c>
      <c r="Q228" s="2">
        <v>233</v>
      </c>
      <c r="R228" s="8">
        <v>15276</v>
      </c>
      <c r="S228" s="13">
        <f t="shared" si="7"/>
        <v>3.43710165840155E-2</v>
      </c>
    </row>
    <row r="229" spans="1:19" x14ac:dyDescent="0.25">
      <c r="A229" s="4">
        <v>224</v>
      </c>
      <c r="B229" s="8">
        <v>5793</v>
      </c>
      <c r="D229" s="2">
        <v>234</v>
      </c>
      <c r="E229" s="8">
        <v>6392</v>
      </c>
      <c r="F229" s="10">
        <f t="shared" si="6"/>
        <v>1.4382006939318348E-2</v>
      </c>
      <c r="N229" s="4">
        <v>224</v>
      </c>
      <c r="O229" s="8">
        <v>13464</v>
      </c>
      <c r="Q229" s="2">
        <v>234</v>
      </c>
      <c r="R229" s="8">
        <v>15762</v>
      </c>
      <c r="S229" s="13">
        <f t="shared" si="7"/>
        <v>3.5464517111629505E-2</v>
      </c>
    </row>
    <row r="230" spans="1:19" x14ac:dyDescent="0.25">
      <c r="A230" s="4">
        <v>225</v>
      </c>
      <c r="B230" s="8">
        <v>5938</v>
      </c>
      <c r="D230" s="2">
        <v>235</v>
      </c>
      <c r="E230" s="8">
        <v>6544</v>
      </c>
      <c r="F230" s="10">
        <f t="shared" si="6"/>
        <v>1.4724007104333428E-2</v>
      </c>
      <c r="N230" s="4">
        <v>225</v>
      </c>
      <c r="O230" s="8">
        <v>13418</v>
      </c>
      <c r="Q230" s="2">
        <v>235</v>
      </c>
      <c r="R230" s="8">
        <v>16194</v>
      </c>
      <c r="S230" s="13">
        <f t="shared" si="7"/>
        <v>3.6436517580619728E-2</v>
      </c>
    </row>
    <row r="231" spans="1:19" x14ac:dyDescent="0.25">
      <c r="A231" s="4">
        <v>226</v>
      </c>
      <c r="B231" s="8">
        <v>5859</v>
      </c>
      <c r="D231" s="2">
        <v>236</v>
      </c>
      <c r="E231" s="8">
        <v>6507</v>
      </c>
      <c r="F231" s="10">
        <f t="shared" si="6"/>
        <v>1.4640757064165283E-2</v>
      </c>
      <c r="N231" s="4">
        <v>226</v>
      </c>
      <c r="O231" s="8">
        <v>13496</v>
      </c>
      <c r="Q231" s="2">
        <v>236</v>
      </c>
      <c r="R231" s="8">
        <v>16180</v>
      </c>
      <c r="S231" s="13">
        <f t="shared" si="7"/>
        <v>3.6405017565420972E-2</v>
      </c>
    </row>
    <row r="232" spans="1:19" x14ac:dyDescent="0.25">
      <c r="A232" s="4">
        <v>227</v>
      </c>
      <c r="B232" s="8">
        <v>5938</v>
      </c>
      <c r="D232" s="2">
        <v>237</v>
      </c>
      <c r="E232" s="8">
        <v>6590</v>
      </c>
      <c r="F232" s="10">
        <f t="shared" si="6"/>
        <v>1.4827507154272201E-2</v>
      </c>
      <c r="N232" s="4">
        <v>227</v>
      </c>
      <c r="O232" s="8">
        <v>13994</v>
      </c>
      <c r="Q232" s="2">
        <v>237</v>
      </c>
      <c r="R232" s="8">
        <v>16757</v>
      </c>
      <c r="S232" s="13">
        <f t="shared" si="7"/>
        <v>3.7703268191826907E-2</v>
      </c>
    </row>
    <row r="233" spans="1:19" x14ac:dyDescent="0.25">
      <c r="A233" s="4">
        <v>228</v>
      </c>
      <c r="B233" s="8">
        <v>5954</v>
      </c>
      <c r="D233" s="2">
        <v>238</v>
      </c>
      <c r="E233" s="8">
        <v>6814</v>
      </c>
      <c r="F233" s="10">
        <f t="shared" si="6"/>
        <v>1.5331507397452319E-2</v>
      </c>
      <c r="N233" s="4">
        <v>228</v>
      </c>
      <c r="O233" s="8">
        <v>14308</v>
      </c>
      <c r="Q233" s="2">
        <v>238</v>
      </c>
      <c r="R233" s="8">
        <v>17510</v>
      </c>
      <c r="S233" s="13">
        <f t="shared" si="7"/>
        <v>3.9397519009302925E-2</v>
      </c>
    </row>
    <row r="234" spans="1:19" x14ac:dyDescent="0.25">
      <c r="A234" s="4">
        <v>229</v>
      </c>
      <c r="B234" s="8">
        <v>6070</v>
      </c>
      <c r="D234" s="2">
        <v>239</v>
      </c>
      <c r="E234" s="8">
        <v>6816</v>
      </c>
      <c r="F234" s="10">
        <f t="shared" si="6"/>
        <v>1.5336007399623571E-2</v>
      </c>
      <c r="N234" s="4">
        <v>229</v>
      </c>
      <c r="O234" s="8">
        <v>14221</v>
      </c>
      <c r="Q234" s="2">
        <v>239</v>
      </c>
      <c r="R234" s="8">
        <v>17751</v>
      </c>
      <c r="S234" s="13">
        <f t="shared" si="7"/>
        <v>3.9939769270938674E-2</v>
      </c>
    </row>
    <row r="235" spans="1:19" x14ac:dyDescent="0.25">
      <c r="A235" s="4">
        <v>230</v>
      </c>
      <c r="B235" s="8">
        <v>6123</v>
      </c>
      <c r="D235" s="2">
        <v>240</v>
      </c>
      <c r="E235" s="8">
        <v>7119</v>
      </c>
      <c r="F235" s="10">
        <f t="shared" si="6"/>
        <v>1.6017757728568106E-2</v>
      </c>
      <c r="N235" s="4">
        <v>230</v>
      </c>
      <c r="O235" s="8">
        <v>14650</v>
      </c>
      <c r="Q235" s="2">
        <v>240</v>
      </c>
      <c r="R235" s="8">
        <v>18211</v>
      </c>
      <c r="S235" s="13">
        <f t="shared" si="7"/>
        <v>4.0974769770326415E-2</v>
      </c>
    </row>
    <row r="236" spans="1:19" x14ac:dyDescent="0.25">
      <c r="A236" s="4">
        <v>231</v>
      </c>
      <c r="B236" s="8">
        <v>6138</v>
      </c>
      <c r="D236" s="2">
        <v>241</v>
      </c>
      <c r="E236" s="8">
        <v>7220</v>
      </c>
      <c r="F236" s="10">
        <f t="shared" si="6"/>
        <v>1.624500783821628E-2</v>
      </c>
      <c r="N236" s="4">
        <v>231</v>
      </c>
      <c r="O236" s="8">
        <v>14802</v>
      </c>
      <c r="Q236" s="2">
        <v>241</v>
      </c>
      <c r="R236" s="8">
        <v>18436</v>
      </c>
      <c r="S236" s="13">
        <f t="shared" si="7"/>
        <v>4.1481020014592161E-2</v>
      </c>
    </row>
    <row r="237" spans="1:19" x14ac:dyDescent="0.25">
      <c r="A237" s="4">
        <v>232</v>
      </c>
      <c r="B237" s="8">
        <v>6256</v>
      </c>
      <c r="D237" s="2">
        <v>242</v>
      </c>
      <c r="E237" s="8">
        <v>7431</v>
      </c>
      <c r="F237" s="10">
        <f t="shared" si="6"/>
        <v>1.6719758067283267E-2</v>
      </c>
      <c r="N237" s="4">
        <v>232</v>
      </c>
      <c r="O237" s="8">
        <v>15040</v>
      </c>
      <c r="Q237" s="2">
        <v>242</v>
      </c>
      <c r="R237" s="8">
        <v>19197</v>
      </c>
      <c r="S237" s="13">
        <f t="shared" si="7"/>
        <v>4.3193270840753181E-2</v>
      </c>
    </row>
    <row r="238" spans="1:19" x14ac:dyDescent="0.25">
      <c r="A238" s="4">
        <v>233</v>
      </c>
      <c r="B238" s="8">
        <v>6274</v>
      </c>
      <c r="D238" s="2">
        <v>243</v>
      </c>
      <c r="E238" s="8">
        <v>7486</v>
      </c>
      <c r="F238" s="10">
        <f t="shared" si="6"/>
        <v>1.6843508126992673E-2</v>
      </c>
      <c r="N238" s="4">
        <v>233</v>
      </c>
      <c r="O238" s="8">
        <v>15276</v>
      </c>
      <c r="Q238" s="2">
        <v>243</v>
      </c>
      <c r="R238" s="8">
        <v>19932</v>
      </c>
      <c r="S238" s="13">
        <f t="shared" si="7"/>
        <v>4.4847021638687944E-2</v>
      </c>
    </row>
    <row r="239" spans="1:19" x14ac:dyDescent="0.25">
      <c r="A239" s="4">
        <v>234</v>
      </c>
      <c r="B239" s="8">
        <v>6392</v>
      </c>
      <c r="D239" s="2">
        <v>244</v>
      </c>
      <c r="E239" s="8">
        <v>7904</v>
      </c>
      <c r="F239" s="10">
        <f t="shared" si="6"/>
        <v>1.778400858078414E-2</v>
      </c>
      <c r="N239" s="4">
        <v>234</v>
      </c>
      <c r="O239" s="8">
        <v>15762</v>
      </c>
      <c r="Q239" s="2">
        <v>244</v>
      </c>
      <c r="R239" s="8">
        <v>20738</v>
      </c>
      <c r="S239" s="13">
        <f t="shared" si="7"/>
        <v>4.6660522513702118E-2</v>
      </c>
    </row>
    <row r="240" spans="1:19" x14ac:dyDescent="0.25">
      <c r="A240" s="4">
        <v>235</v>
      </c>
      <c r="B240" s="8">
        <v>6544</v>
      </c>
      <c r="D240" s="2">
        <v>245</v>
      </c>
      <c r="E240" s="8">
        <v>8240</v>
      </c>
      <c r="F240" s="10">
        <f t="shared" si="6"/>
        <v>1.8540008945554316E-2</v>
      </c>
      <c r="N240" s="4">
        <v>235</v>
      </c>
      <c r="O240" s="8">
        <v>16194</v>
      </c>
      <c r="Q240" s="2">
        <v>245</v>
      </c>
      <c r="R240" s="8">
        <v>21785</v>
      </c>
      <c r="S240" s="13">
        <f t="shared" si="7"/>
        <v>4.9016273650352035E-2</v>
      </c>
    </row>
    <row r="241" spans="1:22" x14ac:dyDescent="0.25">
      <c r="A241" s="4">
        <v>236</v>
      </c>
      <c r="B241" s="8">
        <v>6507</v>
      </c>
      <c r="D241" s="2">
        <v>246</v>
      </c>
      <c r="E241" s="8">
        <v>8470</v>
      </c>
      <c r="F241" s="10">
        <f t="shared" si="6"/>
        <v>1.9057509195248186E-2</v>
      </c>
      <c r="N241" s="4">
        <v>236</v>
      </c>
      <c r="O241" s="8">
        <v>16180</v>
      </c>
      <c r="Q241" s="2">
        <v>246</v>
      </c>
      <c r="R241" s="8">
        <v>22742</v>
      </c>
      <c r="S241" s="13">
        <f t="shared" si="7"/>
        <v>5.1169524689295663E-2</v>
      </c>
    </row>
    <row r="242" spans="1:22" x14ac:dyDescent="0.25">
      <c r="A242" s="4">
        <v>237</v>
      </c>
      <c r="B242" s="8">
        <v>6590</v>
      </c>
      <c r="D242" s="2">
        <v>247</v>
      </c>
      <c r="E242" s="8">
        <v>8826</v>
      </c>
      <c r="F242" s="10">
        <f t="shared" si="6"/>
        <v>1.9858509581730875E-2</v>
      </c>
      <c r="N242" s="4">
        <v>237</v>
      </c>
      <c r="O242" s="8">
        <v>16757</v>
      </c>
      <c r="Q242" s="2">
        <v>247</v>
      </c>
      <c r="R242" s="8">
        <v>23332</v>
      </c>
      <c r="S242" s="13">
        <f t="shared" si="7"/>
        <v>5.2497025329814727E-2</v>
      </c>
    </row>
    <row r="243" spans="1:22" x14ac:dyDescent="0.25">
      <c r="A243" s="4">
        <v>238</v>
      </c>
      <c r="B243" s="8">
        <v>6814</v>
      </c>
      <c r="D243" s="2">
        <v>248</v>
      </c>
      <c r="E243" s="8">
        <v>9359</v>
      </c>
      <c r="F243" s="10">
        <f t="shared" si="6"/>
        <v>2.1057760160369275E-2</v>
      </c>
      <c r="N243" s="4">
        <v>238</v>
      </c>
      <c r="O243" s="8">
        <v>17510</v>
      </c>
      <c r="Q243" s="2">
        <v>248</v>
      </c>
      <c r="R243" s="8">
        <v>24906</v>
      </c>
      <c r="S243" s="13">
        <f t="shared" si="7"/>
        <v>5.6038527038589296E-2</v>
      </c>
    </row>
    <row r="244" spans="1:22" x14ac:dyDescent="0.25">
      <c r="A244" s="4">
        <v>239</v>
      </c>
      <c r="B244" s="8">
        <v>6816</v>
      </c>
      <c r="D244" s="2">
        <v>249</v>
      </c>
      <c r="E244" s="8">
        <v>9914</v>
      </c>
      <c r="F244" s="10">
        <f t="shared" si="6"/>
        <v>2.2306510762891443E-2</v>
      </c>
      <c r="N244" s="4">
        <v>239</v>
      </c>
      <c r="O244" s="8">
        <v>17751</v>
      </c>
      <c r="Q244" s="2">
        <v>249</v>
      </c>
      <c r="R244" s="8">
        <v>26898</v>
      </c>
      <c r="S244" s="13">
        <f t="shared" si="7"/>
        <v>6.0520529201155346E-2</v>
      </c>
    </row>
    <row r="245" spans="1:22" x14ac:dyDescent="0.25">
      <c r="A245" s="4">
        <v>240</v>
      </c>
      <c r="B245" s="8">
        <v>7119</v>
      </c>
      <c r="D245" s="2">
        <v>250</v>
      </c>
      <c r="E245" s="8">
        <v>10472</v>
      </c>
      <c r="F245" s="10">
        <f t="shared" si="6"/>
        <v>2.3562011368670484E-2</v>
      </c>
      <c r="N245" s="4">
        <v>240</v>
      </c>
      <c r="O245" s="8">
        <v>18211</v>
      </c>
      <c r="Q245" s="2">
        <v>250</v>
      </c>
      <c r="R245" s="8">
        <v>28919</v>
      </c>
      <c r="S245" s="13">
        <f t="shared" si="7"/>
        <v>6.5067781395204527E-2</v>
      </c>
    </row>
    <row r="246" spans="1:22" x14ac:dyDescent="0.25">
      <c r="A246" s="4">
        <v>241</v>
      </c>
      <c r="B246" s="8">
        <v>7220</v>
      </c>
      <c r="D246" s="2">
        <v>251</v>
      </c>
      <c r="E246" s="8">
        <v>11782</v>
      </c>
      <c r="F246" s="10">
        <f t="shared" si="6"/>
        <v>2.6509512790839924E-2</v>
      </c>
      <c r="N246" s="4">
        <v>241</v>
      </c>
      <c r="O246" s="8">
        <v>18436</v>
      </c>
      <c r="Q246" s="2">
        <v>251</v>
      </c>
      <c r="R246" s="8">
        <v>31479</v>
      </c>
      <c r="S246" s="13">
        <f t="shared" si="7"/>
        <v>7.0827784174405869E-2</v>
      </c>
    </row>
    <row r="247" spans="1:22" x14ac:dyDescent="0.25">
      <c r="A247" s="4">
        <v>242</v>
      </c>
      <c r="B247" s="8">
        <v>7431</v>
      </c>
      <c r="D247" s="2">
        <v>252</v>
      </c>
      <c r="E247" s="8">
        <v>12991</v>
      </c>
      <c r="F247" s="10">
        <f t="shared" si="6"/>
        <v>2.9229764103361179E-2</v>
      </c>
      <c r="N247" s="4">
        <v>242</v>
      </c>
      <c r="O247" s="8">
        <v>19197</v>
      </c>
      <c r="Q247" s="2">
        <v>252</v>
      </c>
      <c r="R247" s="8">
        <v>35217</v>
      </c>
      <c r="S247" s="13">
        <f t="shared" si="7"/>
        <v>7.9238288232474072E-2</v>
      </c>
    </row>
    <row r="248" spans="1:22" x14ac:dyDescent="0.25">
      <c r="A248" s="4">
        <v>243</v>
      </c>
      <c r="B248" s="8">
        <v>7486</v>
      </c>
      <c r="D248" s="2">
        <v>253</v>
      </c>
      <c r="E248" s="8">
        <v>15738</v>
      </c>
      <c r="F248" s="10">
        <f t="shared" si="6"/>
        <v>3.5410517085574494E-2</v>
      </c>
      <c r="N248" s="4">
        <v>243</v>
      </c>
      <c r="O248" s="8">
        <v>19932</v>
      </c>
      <c r="Q248" s="2">
        <v>253</v>
      </c>
      <c r="R248" s="8">
        <v>56042</v>
      </c>
      <c r="S248" s="13">
        <f t="shared" si="7"/>
        <v>0.12609456084062559</v>
      </c>
    </row>
    <row r="249" spans="1:22" x14ac:dyDescent="0.25">
      <c r="A249" s="4">
        <v>244</v>
      </c>
      <c r="B249" s="8">
        <v>7904</v>
      </c>
      <c r="D249" s="2">
        <v>254</v>
      </c>
      <c r="E249" s="8">
        <v>21649</v>
      </c>
      <c r="F249" s="10">
        <f t="shared" si="6"/>
        <v>4.8710273502706965E-2</v>
      </c>
      <c r="N249" s="4">
        <v>244</v>
      </c>
      <c r="O249" s="8">
        <v>20738</v>
      </c>
      <c r="Q249" s="2">
        <v>254</v>
      </c>
      <c r="R249" s="8">
        <v>751775</v>
      </c>
      <c r="S249" s="13">
        <f t="shared" si="7"/>
        <v>1.6914945661461283</v>
      </c>
    </row>
    <row r="250" spans="1:22" x14ac:dyDescent="0.25">
      <c r="A250" s="4">
        <v>245</v>
      </c>
      <c r="B250" s="8">
        <v>8240</v>
      </c>
      <c r="D250" s="2">
        <v>255</v>
      </c>
      <c r="E250" s="8">
        <v>404645</v>
      </c>
      <c r="F250" s="10">
        <f t="shared" si="6"/>
        <v>0.91045168929294007</v>
      </c>
      <c r="N250" s="4">
        <v>245</v>
      </c>
      <c r="O250" s="8">
        <v>21785</v>
      </c>
      <c r="Q250" s="2">
        <v>255</v>
      </c>
      <c r="R250" s="8">
        <v>4772135</v>
      </c>
      <c r="S250" s="13">
        <f t="shared" si="7"/>
        <v>10.737308930751558</v>
      </c>
    </row>
    <row r="251" spans="1:22" x14ac:dyDescent="0.25">
      <c r="A251" s="4">
        <v>246</v>
      </c>
      <c r="B251" s="8">
        <v>8470</v>
      </c>
      <c r="N251" s="4">
        <v>246</v>
      </c>
      <c r="O251" s="8">
        <v>22742</v>
      </c>
    </row>
    <row r="252" spans="1:22" x14ac:dyDescent="0.25">
      <c r="A252" s="4">
        <v>247</v>
      </c>
      <c r="B252" s="8">
        <v>8826</v>
      </c>
      <c r="E252" s="2">
        <v>5377380</v>
      </c>
      <c r="F252" s="9">
        <v>12.099110837820989</v>
      </c>
      <c r="G252" s="22" t="s">
        <v>7</v>
      </c>
      <c r="H252" s="22"/>
      <c r="I252" s="22"/>
      <c r="N252" s="4">
        <v>247</v>
      </c>
      <c r="O252" s="8">
        <v>23332</v>
      </c>
      <c r="R252" s="2">
        <v>9157372</v>
      </c>
      <c r="S252" s="12">
        <v>20.604096941476776</v>
      </c>
      <c r="T252" s="22" t="s">
        <v>11</v>
      </c>
      <c r="U252" s="22"/>
      <c r="V252" s="22"/>
    </row>
    <row r="253" spans="1:22" x14ac:dyDescent="0.25">
      <c r="A253" s="4">
        <v>248</v>
      </c>
      <c r="B253" s="8">
        <v>9359</v>
      </c>
      <c r="E253" s="7" t="s">
        <v>1</v>
      </c>
      <c r="F253" s="9" t="s">
        <v>4</v>
      </c>
      <c r="G253" s="22"/>
      <c r="H253" s="22"/>
      <c r="I253" s="22"/>
      <c r="N253" s="4">
        <v>248</v>
      </c>
      <c r="O253" s="8">
        <v>24906</v>
      </c>
      <c r="R253" s="7" t="s">
        <v>1</v>
      </c>
      <c r="S253" s="12" t="s">
        <v>4</v>
      </c>
      <c r="T253" s="22"/>
      <c r="U253" s="22"/>
      <c r="V253" s="22"/>
    </row>
    <row r="254" spans="1:22" x14ac:dyDescent="0.25">
      <c r="A254" s="4">
        <v>249</v>
      </c>
      <c r="B254" s="8">
        <v>9914</v>
      </c>
      <c r="E254" s="21" t="s">
        <v>6</v>
      </c>
      <c r="F254" s="21"/>
      <c r="N254" s="4">
        <v>249</v>
      </c>
      <c r="O254" s="8">
        <v>26898</v>
      </c>
      <c r="R254" s="30" t="s">
        <v>8</v>
      </c>
      <c r="S254" s="30"/>
    </row>
    <row r="255" spans="1:22" x14ac:dyDescent="0.25">
      <c r="A255" s="4">
        <v>250</v>
      </c>
      <c r="B255" s="8">
        <v>10472</v>
      </c>
      <c r="N255" s="4">
        <v>250</v>
      </c>
      <c r="O255" s="8">
        <v>28919</v>
      </c>
    </row>
    <row r="256" spans="1:22" x14ac:dyDescent="0.25">
      <c r="A256" s="4">
        <v>251</v>
      </c>
      <c r="B256" s="8">
        <v>11782</v>
      </c>
      <c r="N256" s="4">
        <v>251</v>
      </c>
      <c r="O256" s="8">
        <v>31479</v>
      </c>
    </row>
    <row r="257" spans="1:18" x14ac:dyDescent="0.25">
      <c r="A257" s="4">
        <v>252</v>
      </c>
      <c r="B257" s="8">
        <v>12991</v>
      </c>
      <c r="N257" s="4">
        <v>252</v>
      </c>
      <c r="O257" s="8">
        <v>35217</v>
      </c>
    </row>
    <row r="258" spans="1:18" x14ac:dyDescent="0.25">
      <c r="A258" s="4">
        <v>253</v>
      </c>
      <c r="B258" s="8">
        <v>15738</v>
      </c>
      <c r="N258" s="4">
        <v>253</v>
      </c>
      <c r="O258" s="8">
        <v>56042</v>
      </c>
    </row>
    <row r="259" spans="1:18" x14ac:dyDescent="0.25">
      <c r="A259" s="4">
        <v>254</v>
      </c>
      <c r="B259" s="8">
        <v>21649</v>
      </c>
      <c r="N259" s="4">
        <v>254</v>
      </c>
      <c r="O259" s="8">
        <v>751775</v>
      </c>
    </row>
    <row r="260" spans="1:18" x14ac:dyDescent="0.25">
      <c r="A260" s="4">
        <v>255</v>
      </c>
      <c r="B260" s="8">
        <v>404645</v>
      </c>
      <c r="N260" s="4">
        <v>255</v>
      </c>
      <c r="O260" s="8">
        <v>4772135</v>
      </c>
    </row>
    <row r="262" spans="1:18" x14ac:dyDescent="0.25">
      <c r="B262" s="3">
        <v>75000000</v>
      </c>
      <c r="C262" s="31" t="s">
        <v>16</v>
      </c>
      <c r="D262" s="17"/>
      <c r="E262" s="17"/>
      <c r="O262" s="3">
        <v>75000000</v>
      </c>
      <c r="P262" s="31" t="s">
        <v>16</v>
      </c>
      <c r="Q262" s="17"/>
      <c r="R262" s="17"/>
    </row>
    <row r="263" spans="1:18" x14ac:dyDescent="0.25">
      <c r="B263" s="7" t="s">
        <v>1</v>
      </c>
      <c r="D263" s="2" t="s">
        <v>14</v>
      </c>
      <c r="E263" s="2" t="s">
        <v>12</v>
      </c>
      <c r="O263" s="7" t="s">
        <v>1</v>
      </c>
      <c r="Q263" s="2" t="s">
        <v>14</v>
      </c>
      <c r="R263" s="2" t="s">
        <v>12</v>
      </c>
    </row>
    <row r="264" spans="1:18" x14ac:dyDescent="0.25">
      <c r="D264" s="2" t="s">
        <v>15</v>
      </c>
      <c r="E264" s="2" t="s">
        <v>13</v>
      </c>
      <c r="Q264" s="2" t="s">
        <v>15</v>
      </c>
      <c r="R264" s="2" t="s">
        <v>13</v>
      </c>
    </row>
  </sheetData>
  <mergeCells count="39">
    <mergeCell ref="C262:E262"/>
    <mergeCell ref="P262:R262"/>
    <mergeCell ref="H1:L1"/>
    <mergeCell ref="I2:L2"/>
    <mergeCell ref="I3:L3"/>
    <mergeCell ref="I4:L4"/>
    <mergeCell ref="I5:L5"/>
    <mergeCell ref="I6:L6"/>
    <mergeCell ref="I7:L7"/>
    <mergeCell ref="I8:L8"/>
    <mergeCell ref="H8:H9"/>
    <mergeCell ref="I9:L9"/>
    <mergeCell ref="H13:I13"/>
    <mergeCell ref="H14:I14"/>
    <mergeCell ref="H15:I15"/>
    <mergeCell ref="J12:L12"/>
    <mergeCell ref="Q1:S1"/>
    <mergeCell ref="Q2:S2"/>
    <mergeCell ref="Q3:S3"/>
    <mergeCell ref="T252:V253"/>
    <mergeCell ref="R254:S254"/>
    <mergeCell ref="E254:F254"/>
    <mergeCell ref="G252:I253"/>
    <mergeCell ref="N1:O1"/>
    <mergeCell ref="N2:O2"/>
    <mergeCell ref="N3:O3"/>
    <mergeCell ref="J13:L13"/>
    <mergeCell ref="J14:L14"/>
    <mergeCell ref="J15:L15"/>
    <mergeCell ref="H12:I12"/>
    <mergeCell ref="H10:L10"/>
    <mergeCell ref="H47:L48"/>
    <mergeCell ref="H50:L51"/>
    <mergeCell ref="A3:B3"/>
    <mergeCell ref="A2:B2"/>
    <mergeCell ref="A1:B1"/>
    <mergeCell ref="D3:F3"/>
    <mergeCell ref="D2:F2"/>
    <mergeCell ref="D1:F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ko</dc:creator>
  <cp:lastModifiedBy>Darko</cp:lastModifiedBy>
  <dcterms:created xsi:type="dcterms:W3CDTF">2021-01-06T17:00:34Z</dcterms:created>
  <dcterms:modified xsi:type="dcterms:W3CDTF">2021-01-07T20:59:22Z</dcterms:modified>
</cp:coreProperties>
</file>